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ducoli/Documents/Postdoc/PD_Papers/6_irCLIP-RNP/5_Revision/Nature_rev1/3_Suppl_Tables/"/>
    </mc:Choice>
  </mc:AlternateContent>
  <xr:revisionPtr revIDLastSave="0" documentId="13_ncr:1_{D76349F0-2A71-FE41-BF8F-A3F95394E448}" xr6:coauthVersionLast="47" xr6:coauthVersionMax="47" xr10:uidLastSave="{00000000-0000-0000-0000-000000000000}"/>
  <bookViews>
    <workbookView xWindow="0" yWindow="880" windowWidth="41120" windowHeight="24480" xr2:uid="{8AEB0B56-4413-CC47-A0BF-C950885EDE45}"/>
  </bookViews>
  <sheets>
    <sheet name="Supplementary Table 2" sheetId="2" r:id="rId1"/>
  </sheets>
  <definedNames>
    <definedName name="_xlnm._FilterDatabase" localSheetId="0" hidden="1">'Supplementary Table 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354" uniqueCount="367">
  <si>
    <t>HNRNPA2B1</t>
  </si>
  <si>
    <t>HNRNPC</t>
  </si>
  <si>
    <t>U2AF2</t>
  </si>
  <si>
    <t>HNRNPU</t>
  </si>
  <si>
    <t>HNRNPR</t>
  </si>
  <si>
    <t>HNRNPA3</t>
  </si>
  <si>
    <t>DDX17</t>
  </si>
  <si>
    <t>KHSRP</t>
  </si>
  <si>
    <t>DHX15</t>
  </si>
  <si>
    <t>FUS</t>
  </si>
  <si>
    <t>HNRNPM</t>
  </si>
  <si>
    <t>HNRNPH1</t>
  </si>
  <si>
    <t>DDX3X</t>
  </si>
  <si>
    <t>FUBP3</t>
  </si>
  <si>
    <t>SNRNP200</t>
  </si>
  <si>
    <t>RPS2</t>
  </si>
  <si>
    <t>RBMX</t>
  </si>
  <si>
    <t>SERBP1</t>
  </si>
  <si>
    <t>HNRNPL</t>
  </si>
  <si>
    <t>SFPQ</t>
  </si>
  <si>
    <t>IGF2BP1</t>
  </si>
  <si>
    <t>HNRNPDL</t>
  </si>
  <si>
    <t>CSDE1</t>
  </si>
  <si>
    <t>HNRNPA1</t>
  </si>
  <si>
    <t>PTBP1</t>
  </si>
  <si>
    <t>HNRNPH3</t>
  </si>
  <si>
    <t>MATR3</t>
  </si>
  <si>
    <t>HNRNPF</t>
  </si>
  <si>
    <t>HNRNPK</t>
  </si>
  <si>
    <t>YBX1</t>
  </si>
  <si>
    <t>TIAL1</t>
  </si>
  <si>
    <t>KHDRBS1</t>
  </si>
  <si>
    <t>ILF2</t>
  </si>
  <si>
    <t>TARDBP</t>
  </si>
  <si>
    <t>HNRNPA0</t>
  </si>
  <si>
    <t>SF3B2</t>
  </si>
  <si>
    <t>HNRNPD</t>
  </si>
  <si>
    <t>SAFB2</t>
  </si>
  <si>
    <t>NONO</t>
  </si>
  <si>
    <t>SAFB</t>
  </si>
  <si>
    <t>ELAVL1</t>
  </si>
  <si>
    <t>ZC3HAV1</t>
  </si>
  <si>
    <t>HNRNPAB</t>
  </si>
  <si>
    <t>RALY</t>
  </si>
  <si>
    <t>NA</t>
  </si>
  <si>
    <t>RNase</t>
  </si>
  <si>
    <t>P-value</t>
  </si>
  <si>
    <t>1U/µL</t>
  </si>
  <si>
    <t>0.02U/µL</t>
  </si>
  <si>
    <t>ABCF1</t>
  </si>
  <si>
    <t>ACIN1</t>
  </si>
  <si>
    <t>ACTG1</t>
  </si>
  <si>
    <t>AP3D1</t>
  </si>
  <si>
    <t>BAZ1A</t>
  </si>
  <si>
    <t>BAZ1B</t>
  </si>
  <si>
    <t>BBX</t>
  </si>
  <si>
    <t>BCLAF1</t>
  </si>
  <si>
    <t>BLM</t>
  </si>
  <si>
    <t>P54132</t>
  </si>
  <si>
    <t>CD3EAP</t>
  </si>
  <si>
    <t>CDC5L</t>
  </si>
  <si>
    <t>Q99459</t>
  </si>
  <si>
    <t>CDK12</t>
  </si>
  <si>
    <t>CHD4</t>
  </si>
  <si>
    <t>CHD7</t>
  </si>
  <si>
    <t>COIL</t>
  </si>
  <si>
    <t>P38432</t>
  </si>
  <si>
    <t>CTCF</t>
  </si>
  <si>
    <t>CXXC1</t>
  </si>
  <si>
    <t>DCD</t>
  </si>
  <si>
    <t>DDX1</t>
  </si>
  <si>
    <t>DDX10</t>
  </si>
  <si>
    <t>Q13206</t>
  </si>
  <si>
    <t>DDX18</t>
  </si>
  <si>
    <t>Q9NVP1</t>
  </si>
  <si>
    <t>DDX21</t>
  </si>
  <si>
    <t>DDX23</t>
  </si>
  <si>
    <t>Q9BUQ8</t>
  </si>
  <si>
    <t>DDX24</t>
  </si>
  <si>
    <t>DDX27</t>
  </si>
  <si>
    <t>Q96GQ7</t>
  </si>
  <si>
    <t>DDX31</t>
  </si>
  <si>
    <t>DDX46</t>
  </si>
  <si>
    <t>Q7L014</t>
  </si>
  <si>
    <t>DDX5</t>
  </si>
  <si>
    <t>DDX50</t>
  </si>
  <si>
    <t>Q9BQ39</t>
  </si>
  <si>
    <t>DDX52</t>
  </si>
  <si>
    <t>Q9Y2R4</t>
  </si>
  <si>
    <t>DDX54</t>
  </si>
  <si>
    <t>DDX55</t>
  </si>
  <si>
    <t>Q8NHQ9</t>
  </si>
  <si>
    <t>O43143</t>
  </si>
  <si>
    <t>DHX16</t>
  </si>
  <si>
    <t>O60231</t>
  </si>
  <si>
    <t>DHX30</t>
  </si>
  <si>
    <t>DHX37</t>
  </si>
  <si>
    <t>Q8IY37</t>
  </si>
  <si>
    <t>DHX9</t>
  </si>
  <si>
    <t>DNTTIP2</t>
  </si>
  <si>
    <t>Q5QJE6</t>
  </si>
  <si>
    <t>DSG1</t>
  </si>
  <si>
    <t>EIF2AK2</t>
  </si>
  <si>
    <t>EIF5B</t>
  </si>
  <si>
    <t>O60841</t>
  </si>
  <si>
    <t>EXOSC10</t>
  </si>
  <si>
    <t>FAM120A</t>
  </si>
  <si>
    <t>FTSJ3</t>
  </si>
  <si>
    <t>Q8IY81</t>
  </si>
  <si>
    <t>FXR2</t>
  </si>
  <si>
    <t>P51116</t>
  </si>
  <si>
    <t>GNL2</t>
  </si>
  <si>
    <t>Q13823</t>
  </si>
  <si>
    <t>GNL3</t>
  </si>
  <si>
    <t>GTPBP4</t>
  </si>
  <si>
    <t>HIST1H4A</t>
  </si>
  <si>
    <t>P62805</t>
  </si>
  <si>
    <t>Q13151</t>
  </si>
  <si>
    <t>P52597</t>
  </si>
  <si>
    <t>P31943</t>
  </si>
  <si>
    <t>HNRNPUL2</t>
  </si>
  <si>
    <t>Q1KMD3</t>
  </si>
  <si>
    <t>HP1BP3</t>
  </si>
  <si>
    <t>IGF2BP3</t>
  </si>
  <si>
    <t>IGHG1</t>
  </si>
  <si>
    <t>Q12905</t>
  </si>
  <si>
    <t>ILF3</t>
  </si>
  <si>
    <t>Q92945</t>
  </si>
  <si>
    <t>KIAA0020</t>
  </si>
  <si>
    <t>Q15397</t>
  </si>
  <si>
    <t>KIF23</t>
  </si>
  <si>
    <t>KMT2A</t>
  </si>
  <si>
    <t>KRI1</t>
  </si>
  <si>
    <t>Q8N9T8</t>
  </si>
  <si>
    <t>LARP1</t>
  </si>
  <si>
    <t>LARP7</t>
  </si>
  <si>
    <t>LRPPRC</t>
  </si>
  <si>
    <t>P42704</t>
  </si>
  <si>
    <t>LTV1</t>
  </si>
  <si>
    <t>Q96GA3</t>
  </si>
  <si>
    <t>LYAR</t>
  </si>
  <si>
    <t>Q9NX58</t>
  </si>
  <si>
    <t>MAP7D1</t>
  </si>
  <si>
    <t>MEPCE</t>
  </si>
  <si>
    <t>MKI67</t>
  </si>
  <si>
    <t>MYBBP1A</t>
  </si>
  <si>
    <t>MYH10</t>
  </si>
  <si>
    <t>NAT10</t>
  </si>
  <si>
    <t>NCL</t>
  </si>
  <si>
    <t>P19338</t>
  </si>
  <si>
    <t>NKRF</t>
  </si>
  <si>
    <t>NOC3L</t>
  </si>
  <si>
    <t>Q8WTT2</t>
  </si>
  <si>
    <t>NOM1</t>
  </si>
  <si>
    <t>Q5C9Z4</t>
  </si>
  <si>
    <t>NOP2</t>
  </si>
  <si>
    <t>NOP56</t>
  </si>
  <si>
    <t>O00567</t>
  </si>
  <si>
    <t>NOP58</t>
  </si>
  <si>
    <t>Q9Y2X3</t>
  </si>
  <si>
    <t>NSD1</t>
  </si>
  <si>
    <t>NUMA1</t>
  </si>
  <si>
    <t>PARP1</t>
  </si>
  <si>
    <t>P09874</t>
  </si>
  <si>
    <t>PC</t>
  </si>
  <si>
    <t>PDCD11</t>
  </si>
  <si>
    <t>Q14690</t>
  </si>
  <si>
    <t>PDS5B</t>
  </si>
  <si>
    <t>PHF3</t>
  </si>
  <si>
    <t>PHF8</t>
  </si>
  <si>
    <t>POP1</t>
  </si>
  <si>
    <t>Q99575</t>
  </si>
  <si>
    <t>PRKDC</t>
  </si>
  <si>
    <t>RBBP6</t>
  </si>
  <si>
    <t>RBM14</t>
  </si>
  <si>
    <t>RBM15</t>
  </si>
  <si>
    <t>RBM25</t>
  </si>
  <si>
    <t>RBM28</t>
  </si>
  <si>
    <t>RBM39</t>
  </si>
  <si>
    <t>RFC1</t>
  </si>
  <si>
    <t>P15880</t>
  </si>
  <si>
    <t>RPS23</t>
  </si>
  <si>
    <t>P62266</t>
  </si>
  <si>
    <t>RPS6</t>
  </si>
  <si>
    <t>P62753</t>
  </si>
  <si>
    <t>RPS8</t>
  </si>
  <si>
    <t>P62241</t>
  </si>
  <si>
    <t>RRBP1</t>
  </si>
  <si>
    <t>RRP12</t>
  </si>
  <si>
    <t>RRP1B</t>
  </si>
  <si>
    <t>RSL1D1</t>
  </si>
  <si>
    <t>Q13435</t>
  </si>
  <si>
    <t>SMARCA4</t>
  </si>
  <si>
    <t>SON</t>
  </si>
  <si>
    <t>SRP72</t>
  </si>
  <si>
    <t>SRPK1</t>
  </si>
  <si>
    <t>SRRM2</t>
  </si>
  <si>
    <t>THOC2</t>
  </si>
  <si>
    <t>THRAP3</t>
  </si>
  <si>
    <t>Q9Y2W1</t>
  </si>
  <si>
    <t>TOP1</t>
  </si>
  <si>
    <t>P11387</t>
  </si>
  <si>
    <t>TRIP12.1</t>
  </si>
  <si>
    <t>Q14669-3</t>
  </si>
  <si>
    <t>TTF1</t>
  </si>
  <si>
    <t>Q15361</t>
  </si>
  <si>
    <t>TUBA1C</t>
  </si>
  <si>
    <t>TUBB</t>
  </si>
  <si>
    <t>U2SURP</t>
  </si>
  <si>
    <t>UBA52</t>
  </si>
  <si>
    <t>USP36</t>
  </si>
  <si>
    <t>Q9P275</t>
  </si>
  <si>
    <t>WHSC1</t>
  </si>
  <si>
    <t>P67809</t>
  </si>
  <si>
    <t>ZBTB11</t>
  </si>
  <si>
    <t>O95625</t>
  </si>
  <si>
    <t>ZC3H11A</t>
  </si>
  <si>
    <t>ZC3H13.1</t>
  </si>
  <si>
    <t>Q5T200-2</t>
  </si>
  <si>
    <t>ZC3H18</t>
  </si>
  <si>
    <t>Q86VM9</t>
  </si>
  <si>
    <t>ZCCHC6</t>
  </si>
  <si>
    <t>ZFR</t>
  </si>
  <si>
    <t>Q96KR1</t>
  </si>
  <si>
    <t>ZNF326</t>
  </si>
  <si>
    <t>ZNF512</t>
  </si>
  <si>
    <t>ZNF638</t>
  </si>
  <si>
    <t>Gene name</t>
  </si>
  <si>
    <t>Protein ID</t>
  </si>
  <si>
    <t>LFQ  intensities</t>
  </si>
  <si>
    <t>FDR</t>
  </si>
  <si>
    <t>Ratio</t>
  </si>
  <si>
    <t>RDAP</t>
  </si>
  <si>
    <t>Q8NE71</t>
  </si>
  <si>
    <t>Q9UKV3</t>
  </si>
  <si>
    <t>P63261</t>
  </si>
  <si>
    <t>O14617-5</t>
  </si>
  <si>
    <t>Q9NRL2</t>
  </si>
  <si>
    <t>Q9UIG0-2</t>
  </si>
  <si>
    <t>Q8WY36</t>
  </si>
  <si>
    <t>Q9NYF8-3</t>
  </si>
  <si>
    <t>O15446</t>
  </si>
  <si>
    <t>Q9NYV4</t>
  </si>
  <si>
    <t>Q14839</t>
  </si>
  <si>
    <t>Q9P2D1</t>
  </si>
  <si>
    <t>O75534-2</t>
  </si>
  <si>
    <t>P49711</t>
  </si>
  <si>
    <t>Q9P0U4</t>
  </si>
  <si>
    <t>P81605</t>
  </si>
  <si>
    <t>Q92499-3</t>
  </si>
  <si>
    <t>Q92841</t>
  </si>
  <si>
    <t>Q9NR30</t>
  </si>
  <si>
    <t>Q9GZR7</t>
  </si>
  <si>
    <t>Q9H8H2</t>
  </si>
  <si>
    <t>O00571-2</t>
  </si>
  <si>
    <t>P17844</t>
  </si>
  <si>
    <t>Q8TDD1</t>
  </si>
  <si>
    <t>Q7L2E3-3</t>
  </si>
  <si>
    <t>Q08211</t>
  </si>
  <si>
    <t>Q02413</t>
  </si>
  <si>
    <t>Q15717</t>
  </si>
  <si>
    <t>Q01780</t>
  </si>
  <si>
    <t>Q9NZB2-4</t>
  </si>
  <si>
    <t>Q96I24</t>
  </si>
  <si>
    <t>P35637-2</t>
  </si>
  <si>
    <t>Q9BVP2-2</t>
  </si>
  <si>
    <t>Q9BZE4</t>
  </si>
  <si>
    <t>P09651-3</t>
  </si>
  <si>
    <t>P22626</t>
  </si>
  <si>
    <t>P51991</t>
  </si>
  <si>
    <t>Q99729-3</t>
  </si>
  <si>
    <t>P07910-2</t>
  </si>
  <si>
    <t>Q14103-3</t>
  </si>
  <si>
    <t>O14979-3</t>
  </si>
  <si>
    <t>P31942-2</t>
  </si>
  <si>
    <t>P61978-3</t>
  </si>
  <si>
    <t>P14866</t>
  </si>
  <si>
    <t>P52272-2</t>
  </si>
  <si>
    <t>O43390</t>
  </si>
  <si>
    <t>Q00839</t>
  </si>
  <si>
    <t>Q5SSJ5</t>
  </si>
  <si>
    <t>Q9NZI8</t>
  </si>
  <si>
    <t>O00425</t>
  </si>
  <si>
    <t>P01857</t>
  </si>
  <si>
    <t>Q12906</t>
  </si>
  <si>
    <t>Q07666</t>
  </si>
  <si>
    <t>Q02241-3</t>
  </si>
  <si>
    <t>Q03164-2</t>
  </si>
  <si>
    <t>Q6PKG0</t>
  </si>
  <si>
    <t>Q4G0J3-3</t>
  </si>
  <si>
    <t>Q3KQU3-2</t>
  </si>
  <si>
    <t>P43243</t>
  </si>
  <si>
    <t>Q7L2J0</t>
  </si>
  <si>
    <t>P46013</t>
  </si>
  <si>
    <t>Q9BQG0</t>
  </si>
  <si>
    <t>P35580</t>
  </si>
  <si>
    <t>Q9H0A0</t>
  </si>
  <si>
    <t>O15226</t>
  </si>
  <si>
    <t>Q15233-2</t>
  </si>
  <si>
    <t>P46087</t>
  </si>
  <si>
    <t>Q96L73-2</t>
  </si>
  <si>
    <t>Q14980-2</t>
  </si>
  <si>
    <t>P11498</t>
  </si>
  <si>
    <t>Q92576-2</t>
  </si>
  <si>
    <t>Q9UPP1-4</t>
  </si>
  <si>
    <t>P78527-2</t>
  </si>
  <si>
    <t>P26599</t>
  </si>
  <si>
    <t>Q9UKM9-2</t>
  </si>
  <si>
    <t>Q7Z6E9</t>
  </si>
  <si>
    <t>Q96PK6</t>
  </si>
  <si>
    <t>Q96T37-4</t>
  </si>
  <si>
    <t>P49756</t>
  </si>
  <si>
    <t>Q9NW13</t>
  </si>
  <si>
    <t>Q14498-3</t>
  </si>
  <si>
    <t>P38159</t>
  </si>
  <si>
    <t>P35251-2</t>
  </si>
  <si>
    <t>Q5JTH9-2</t>
  </si>
  <si>
    <t>Q14684</t>
  </si>
  <si>
    <t>O76021</t>
  </si>
  <si>
    <t>Q15424-2</t>
  </si>
  <si>
    <t>Q14151</t>
  </si>
  <si>
    <t>Q8NC51-4</t>
  </si>
  <si>
    <t>P23246</t>
  </si>
  <si>
    <t>P51532-5</t>
  </si>
  <si>
    <t>O75643</t>
  </si>
  <si>
    <t>O76094</t>
  </si>
  <si>
    <t>Q96SB4</t>
  </si>
  <si>
    <t>Q9UQ35</t>
  </si>
  <si>
    <t>Q13148</t>
  </si>
  <si>
    <t>Q8NI27</t>
  </si>
  <si>
    <t>Q01085-2</t>
  </si>
  <si>
    <t>Q9BQE3</t>
  </si>
  <si>
    <t>P07437</t>
  </si>
  <si>
    <t>P26368-2</t>
  </si>
  <si>
    <t>O15042</t>
  </si>
  <si>
    <t>P62987</t>
  </si>
  <si>
    <t>O96028</t>
  </si>
  <si>
    <t>O75152</t>
  </si>
  <si>
    <t>Q7Z2W4-3</t>
  </si>
  <si>
    <t>Q5VYS8</t>
  </si>
  <si>
    <t>Q5BKZ1</t>
  </si>
  <si>
    <t>Q96ME7</t>
  </si>
  <si>
    <t>Q14966</t>
  </si>
  <si>
    <t>No</t>
  </si>
  <si>
    <t>Yes</t>
  </si>
  <si>
    <t>P19525-2</t>
  </si>
  <si>
    <t>ENO1</t>
  </si>
  <si>
    <t>P06733</t>
  </si>
  <si>
    <t>HIST1H2AC</t>
  </si>
  <si>
    <t>Q93077</t>
  </si>
  <si>
    <t>Q9NTI5</t>
  </si>
  <si>
    <t>Q9P2E9-3</t>
  </si>
  <si>
    <t>P18583-6</t>
  </si>
  <si>
    <t>List of 170 protein consistently detected in at least one of the RNase conditions.</t>
  </si>
  <si>
    <t>Selected RDAPs: FDR &lt; 0.1 and FC &gt; 3 against no-UV samples.</t>
  </si>
  <si>
    <t>Selected RDAPs after 1U/µL RNase I: FDR &lt; 0.05</t>
  </si>
  <si>
    <t>Clipper analysis</t>
  </si>
  <si>
    <t>1U/µL FDR</t>
  </si>
  <si>
    <t>1U/µL logFC</t>
  </si>
  <si>
    <t>0.02U/µL FDR</t>
  </si>
  <si>
    <t>0.02U/µL logFC</t>
  </si>
  <si>
    <t>Significance</t>
  </si>
  <si>
    <t xml:space="preserve">DEP2 analysis: 1U/µL vs. 0.02U/µL </t>
  </si>
  <si>
    <t>UVC 1</t>
  </si>
  <si>
    <t>UVC 2</t>
  </si>
  <si>
    <r>
      <rPr>
        <b/>
        <sz val="12"/>
        <color theme="1"/>
        <rFont val="Arial"/>
        <family val="2"/>
      </rPr>
      <t>Supplementary Table 2</t>
    </r>
    <r>
      <rPr>
        <sz val="12"/>
        <color theme="1"/>
        <rFont val="Arial"/>
        <family val="2"/>
      </rPr>
      <t>: Differential enrichment analysis results of irCLIP-RNP with two RNase I concentrations (1U/µL and 0.02U/µL) for HNRNPA2B1, HNRNPC, and HNRNPU in HEK293T.</t>
    </r>
  </si>
  <si>
    <t>no-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3" fillId="3" borderId="1" xfId="0" applyFont="1" applyFill="1" applyBorder="1"/>
    <xf numFmtId="0" fontId="0" fillId="0" borderId="1" xfId="0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A884A-33FA-D74B-B309-0AFF2E9FC9A8}">
  <dimension ref="A1:AR179"/>
  <sheetViews>
    <sheetView tabSelected="1" topLeftCell="A2" workbookViewId="0">
      <selection activeCell="M8" sqref="M8"/>
    </sheetView>
  </sheetViews>
  <sheetFormatPr baseColWidth="10" defaultRowHeight="16" x14ac:dyDescent="0.2"/>
  <cols>
    <col min="1" max="1" width="10.83203125" style="1"/>
    <col min="2" max="2" width="10.5" style="1" bestFit="1" customWidth="1"/>
    <col min="3" max="3" width="15.6640625" style="1" bestFit="1" customWidth="1"/>
    <col min="4" max="5" width="14.6640625" style="1" bestFit="1" customWidth="1"/>
    <col min="6" max="7" width="14.1640625" style="1" bestFit="1" customWidth="1"/>
    <col min="8" max="8" width="16" style="1" bestFit="1" customWidth="1"/>
    <col min="9" max="10" width="15" style="1" bestFit="1" customWidth="1"/>
    <col min="11" max="12" width="14.5" style="1" bestFit="1" customWidth="1"/>
    <col min="13" max="13" width="19.1640625" style="1" bestFit="1" customWidth="1"/>
    <col min="14" max="15" width="18.1640625" style="1" bestFit="1" customWidth="1"/>
    <col min="16" max="17" width="17.6640625" style="1" bestFit="1" customWidth="1"/>
    <col min="18" max="18" width="12.1640625" style="1" bestFit="1" customWidth="1"/>
    <col min="19" max="19" width="12.83203125" style="1" bestFit="1" customWidth="1"/>
    <col min="20" max="20" width="14.1640625" style="1" bestFit="1" customWidth="1"/>
    <col min="21" max="21" width="15.6640625" style="1" bestFit="1" customWidth="1"/>
    <col min="22" max="22" width="14" style="1" bestFit="1" customWidth="1"/>
    <col min="23" max="23" width="32.83203125" style="1" bestFit="1" customWidth="1"/>
    <col min="24" max="24" width="33" style="1" bestFit="1" customWidth="1"/>
    <col min="25" max="25" width="32.83203125" style="1" bestFit="1" customWidth="1"/>
    <col min="26" max="26" width="12.83203125" style="1" bestFit="1" customWidth="1"/>
    <col min="27" max="27" width="12.1640625" style="1" bestFit="1" customWidth="1"/>
    <col min="28" max="28" width="12.83203125" style="1" bestFit="1" customWidth="1"/>
    <col min="29" max="29" width="14.1640625" style="1" bestFit="1" customWidth="1"/>
    <col min="30" max="30" width="15.6640625" style="1" bestFit="1" customWidth="1"/>
    <col min="31" max="31" width="14" style="1" bestFit="1" customWidth="1"/>
    <col min="32" max="32" width="33.5" style="1" bestFit="1" customWidth="1"/>
    <col min="33" max="33" width="33.6640625" style="1" bestFit="1" customWidth="1"/>
    <col min="34" max="34" width="33.5" style="1" bestFit="1" customWidth="1"/>
    <col min="35" max="35" width="12.83203125" style="1" bestFit="1" customWidth="1"/>
    <col min="36" max="36" width="12.1640625" style="1" bestFit="1" customWidth="1"/>
    <col min="37" max="37" width="12.83203125" style="1" bestFit="1" customWidth="1"/>
    <col min="38" max="38" width="14.1640625" style="1" bestFit="1" customWidth="1"/>
    <col min="39" max="39" width="15.6640625" style="1" bestFit="1" customWidth="1"/>
    <col min="40" max="40" width="12.6640625" style="1" bestFit="1" customWidth="1"/>
    <col min="41" max="41" width="39.6640625" style="1" bestFit="1" customWidth="1"/>
    <col min="42" max="42" width="39.83203125" style="1" bestFit="1" customWidth="1"/>
    <col min="43" max="43" width="39.6640625" style="1" bestFit="1" customWidth="1"/>
    <col min="44" max="44" width="12.83203125" style="1" bestFit="1" customWidth="1"/>
    <col min="45" max="45" width="11" style="1" bestFit="1" customWidth="1"/>
    <col min="46" max="16384" width="10.83203125" style="1"/>
  </cols>
  <sheetData>
    <row r="1" spans="1:44" x14ac:dyDescent="0.2">
      <c r="A1" s="1" t="s">
        <v>365</v>
      </c>
    </row>
    <row r="2" spans="1:44" x14ac:dyDescent="0.2">
      <c r="A2" s="1" t="s">
        <v>353</v>
      </c>
    </row>
    <row r="3" spans="1:44" x14ac:dyDescent="0.2">
      <c r="A3" s="1" t="s">
        <v>354</v>
      </c>
    </row>
    <row r="4" spans="1:44" x14ac:dyDescent="0.2">
      <c r="A4" s="1" t="s">
        <v>355</v>
      </c>
    </row>
    <row r="6" spans="1:44" x14ac:dyDescent="0.2">
      <c r="C6" s="7" t="s">
        <v>229</v>
      </c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5"/>
    </row>
    <row r="7" spans="1:44" x14ac:dyDescent="0.2">
      <c r="C7" s="5" t="s">
        <v>1</v>
      </c>
      <c r="D7" s="11"/>
      <c r="E7" s="11"/>
      <c r="F7" s="11"/>
      <c r="G7" s="11"/>
      <c r="H7" s="5" t="s">
        <v>3</v>
      </c>
      <c r="I7" s="11"/>
      <c r="J7" s="11"/>
      <c r="K7" s="11"/>
      <c r="L7" s="11"/>
      <c r="M7" s="5" t="s">
        <v>0</v>
      </c>
      <c r="N7" s="11"/>
      <c r="O7" s="11"/>
      <c r="P7" s="11"/>
      <c r="Q7" s="11"/>
      <c r="R7" s="7" t="s">
        <v>1</v>
      </c>
      <c r="S7" s="7"/>
      <c r="T7" s="7"/>
      <c r="U7" s="7"/>
      <c r="V7" s="7"/>
      <c r="W7" s="7"/>
      <c r="X7" s="7"/>
      <c r="Y7" s="7"/>
      <c r="Z7" s="7"/>
      <c r="AA7" s="7" t="s">
        <v>3</v>
      </c>
      <c r="AB7" s="7"/>
      <c r="AC7" s="7"/>
      <c r="AD7" s="7"/>
      <c r="AE7" s="7"/>
      <c r="AF7" s="7"/>
      <c r="AG7" s="7"/>
      <c r="AH7" s="7"/>
      <c r="AI7" s="7"/>
      <c r="AJ7" s="7" t="s">
        <v>0</v>
      </c>
      <c r="AK7" s="7"/>
      <c r="AL7" s="7"/>
      <c r="AM7" s="7"/>
      <c r="AN7" s="7"/>
      <c r="AO7" s="7"/>
      <c r="AP7" s="7"/>
      <c r="AQ7" s="7"/>
      <c r="AR7" s="7"/>
    </row>
    <row r="8" spans="1:44" x14ac:dyDescent="0.2">
      <c r="B8" s="2" t="s">
        <v>45</v>
      </c>
      <c r="C8" s="2" t="s">
        <v>48</v>
      </c>
      <c r="D8" s="5" t="s">
        <v>47</v>
      </c>
      <c r="E8" s="6"/>
      <c r="F8" s="5" t="s">
        <v>48</v>
      </c>
      <c r="G8" s="6"/>
      <c r="H8" s="2" t="s">
        <v>48</v>
      </c>
      <c r="I8" s="5" t="s">
        <v>47</v>
      </c>
      <c r="J8" s="6"/>
      <c r="K8" s="5" t="s">
        <v>48</v>
      </c>
      <c r="L8" s="6"/>
      <c r="M8" s="2" t="s">
        <v>48</v>
      </c>
      <c r="N8" s="5" t="s">
        <v>47</v>
      </c>
      <c r="O8" s="6"/>
      <c r="P8" s="5" t="s">
        <v>48</v>
      </c>
      <c r="Q8" s="6"/>
      <c r="R8" s="8" t="s">
        <v>356</v>
      </c>
      <c r="S8" s="9"/>
      <c r="T8" s="9"/>
      <c r="U8" s="9"/>
      <c r="V8" s="10"/>
      <c r="W8" s="8" t="s">
        <v>362</v>
      </c>
      <c r="X8" s="9"/>
      <c r="Y8" s="9"/>
      <c r="Z8" s="9"/>
      <c r="AA8" s="8" t="s">
        <v>356</v>
      </c>
      <c r="AB8" s="9"/>
      <c r="AC8" s="9"/>
      <c r="AD8" s="9"/>
      <c r="AE8" s="10"/>
      <c r="AF8" s="8" t="s">
        <v>362</v>
      </c>
      <c r="AG8" s="9"/>
      <c r="AH8" s="9"/>
      <c r="AI8" s="9"/>
      <c r="AJ8" s="8" t="s">
        <v>356</v>
      </c>
      <c r="AK8" s="9"/>
      <c r="AL8" s="9"/>
      <c r="AM8" s="9"/>
      <c r="AN8" s="10"/>
      <c r="AO8" s="8" t="s">
        <v>362</v>
      </c>
      <c r="AP8" s="9"/>
      <c r="AQ8" s="9"/>
      <c r="AR8" s="9"/>
    </row>
    <row r="9" spans="1:44" x14ac:dyDescent="0.2">
      <c r="A9" s="2" t="s">
        <v>227</v>
      </c>
      <c r="B9" s="2" t="s">
        <v>228</v>
      </c>
      <c r="C9" s="2" t="s">
        <v>366</v>
      </c>
      <c r="D9" s="2" t="s">
        <v>363</v>
      </c>
      <c r="E9" s="2" t="s">
        <v>364</v>
      </c>
      <c r="F9" s="2" t="s">
        <v>363</v>
      </c>
      <c r="G9" s="2" t="s">
        <v>364</v>
      </c>
      <c r="H9" s="2" t="s">
        <v>366</v>
      </c>
      <c r="I9" s="2" t="s">
        <v>363</v>
      </c>
      <c r="J9" s="2" t="s">
        <v>364</v>
      </c>
      <c r="K9" s="2" t="s">
        <v>363</v>
      </c>
      <c r="L9" s="2" t="s">
        <v>364</v>
      </c>
      <c r="M9" s="2" t="s">
        <v>366</v>
      </c>
      <c r="N9" s="2" t="s">
        <v>363</v>
      </c>
      <c r="O9" s="2" t="s">
        <v>364</v>
      </c>
      <c r="P9" s="2" t="s">
        <v>363</v>
      </c>
      <c r="Q9" s="2" t="s">
        <v>364</v>
      </c>
      <c r="R9" s="2" t="s">
        <v>357</v>
      </c>
      <c r="S9" s="2" t="s">
        <v>358</v>
      </c>
      <c r="T9" s="2" t="s">
        <v>359</v>
      </c>
      <c r="U9" s="2" t="s">
        <v>360</v>
      </c>
      <c r="V9" s="2" t="s">
        <v>232</v>
      </c>
      <c r="W9" s="2" t="s">
        <v>46</v>
      </c>
      <c r="X9" s="2" t="s">
        <v>230</v>
      </c>
      <c r="Y9" s="3" t="s">
        <v>231</v>
      </c>
      <c r="Z9" s="2" t="s">
        <v>361</v>
      </c>
      <c r="AA9" s="2" t="s">
        <v>357</v>
      </c>
      <c r="AB9" s="2" t="s">
        <v>358</v>
      </c>
      <c r="AC9" s="2" t="s">
        <v>359</v>
      </c>
      <c r="AD9" s="2" t="s">
        <v>360</v>
      </c>
      <c r="AE9" s="2" t="s">
        <v>232</v>
      </c>
      <c r="AF9" s="2" t="s">
        <v>46</v>
      </c>
      <c r="AG9" s="2" t="s">
        <v>230</v>
      </c>
      <c r="AH9" s="3" t="s">
        <v>231</v>
      </c>
      <c r="AI9" s="2" t="s">
        <v>361</v>
      </c>
      <c r="AJ9" s="2" t="s">
        <v>357</v>
      </c>
      <c r="AK9" s="2" t="s">
        <v>358</v>
      </c>
      <c r="AL9" s="2" t="s">
        <v>359</v>
      </c>
      <c r="AM9" s="2" t="s">
        <v>360</v>
      </c>
      <c r="AN9" s="2" t="s">
        <v>232</v>
      </c>
      <c r="AO9" s="2" t="s">
        <v>46</v>
      </c>
      <c r="AP9" s="2" t="s">
        <v>230</v>
      </c>
      <c r="AQ9" s="3" t="s">
        <v>231</v>
      </c>
      <c r="AR9" s="2" t="s">
        <v>361</v>
      </c>
    </row>
    <row r="10" spans="1:44" x14ac:dyDescent="0.2">
      <c r="A10" s="4" t="s">
        <v>49</v>
      </c>
      <c r="B10" s="4" t="s">
        <v>233</v>
      </c>
      <c r="C10" s="4" t="s">
        <v>44</v>
      </c>
      <c r="D10" s="4" t="s">
        <v>44</v>
      </c>
      <c r="E10" s="4" t="s">
        <v>44</v>
      </c>
      <c r="F10" s="4" t="s">
        <v>44</v>
      </c>
      <c r="G10" s="4" t="s">
        <v>44</v>
      </c>
      <c r="H10" s="4">
        <v>21.912288536406301</v>
      </c>
      <c r="I10" s="4">
        <v>21.799702169175902</v>
      </c>
      <c r="J10" s="4">
        <v>21.495214838808199</v>
      </c>
      <c r="K10" s="4">
        <v>21.357994360066201</v>
      </c>
      <c r="L10" s="4">
        <v>21.7010441237652</v>
      </c>
      <c r="M10" s="4">
        <v>22.1443246527278</v>
      </c>
      <c r="N10" s="4" t="s">
        <v>44</v>
      </c>
      <c r="O10" s="4" t="s">
        <v>44</v>
      </c>
      <c r="P10" s="4">
        <v>21.536304139085399</v>
      </c>
      <c r="Q10" s="4">
        <v>21.447180108816202</v>
      </c>
      <c r="R10" s="4" t="s">
        <v>44</v>
      </c>
      <c r="S10" s="4" t="s">
        <v>44</v>
      </c>
      <c r="T10" s="4" t="s">
        <v>44</v>
      </c>
      <c r="U10" s="4" t="s">
        <v>44</v>
      </c>
      <c r="V10" s="4" t="s">
        <v>44</v>
      </c>
      <c r="W10" s="4" t="s">
        <v>44</v>
      </c>
      <c r="X10" s="4" t="s">
        <v>44</v>
      </c>
      <c r="Y10" s="4" t="s">
        <v>44</v>
      </c>
      <c r="Z10" s="4" t="s">
        <v>44</v>
      </c>
      <c r="AA10" s="4">
        <v>1</v>
      </c>
      <c r="AB10" s="4">
        <v>-0.264830032414206</v>
      </c>
      <c r="AC10" s="4">
        <v>1</v>
      </c>
      <c r="AD10" s="4">
        <v>-0.38276929449061098</v>
      </c>
      <c r="AE10" s="4" t="s">
        <v>343</v>
      </c>
      <c r="AF10" s="4">
        <v>0.484210980990887</v>
      </c>
      <c r="AG10" s="4">
        <v>0.55800000000000005</v>
      </c>
      <c r="AH10" s="4">
        <v>-8.0699999999999994E-2</v>
      </c>
      <c r="AI10" s="4" t="s">
        <v>343</v>
      </c>
      <c r="AJ10" s="4">
        <v>1</v>
      </c>
      <c r="AK10" s="4">
        <v>-4.9090055743163603</v>
      </c>
      <c r="AL10" s="4">
        <v>1</v>
      </c>
      <c r="AM10" s="4">
        <v>-0.65258252877702505</v>
      </c>
      <c r="AN10" s="4" t="s">
        <v>343</v>
      </c>
      <c r="AO10" s="4">
        <v>1.6797593183805502E-2</v>
      </c>
      <c r="AP10" s="4">
        <v>5.0999999999999997E-2</v>
      </c>
      <c r="AQ10" s="4">
        <v>-6.53</v>
      </c>
      <c r="AR10" s="4" t="s">
        <v>343</v>
      </c>
    </row>
    <row r="11" spans="1:44" x14ac:dyDescent="0.2">
      <c r="A11" s="4" t="s">
        <v>50</v>
      </c>
      <c r="B11" s="4" t="s">
        <v>234</v>
      </c>
      <c r="C11" s="4" t="s">
        <v>44</v>
      </c>
      <c r="D11" s="4" t="s">
        <v>44</v>
      </c>
      <c r="E11" s="4" t="s">
        <v>44</v>
      </c>
      <c r="F11" s="4" t="s">
        <v>44</v>
      </c>
      <c r="G11" s="4" t="s">
        <v>44</v>
      </c>
      <c r="H11" s="4" t="s">
        <v>44</v>
      </c>
      <c r="I11" s="4">
        <v>20.7516453904217</v>
      </c>
      <c r="J11" s="4">
        <v>20.020117266334399</v>
      </c>
      <c r="K11" s="4">
        <v>20.674523326021699</v>
      </c>
      <c r="L11" s="4">
        <v>20.7838071696215</v>
      </c>
      <c r="M11" s="4">
        <v>21.176759962388498</v>
      </c>
      <c r="N11" s="4" t="s">
        <v>44</v>
      </c>
      <c r="O11" s="4" t="s">
        <v>44</v>
      </c>
      <c r="P11" s="4">
        <v>20.011816899416299</v>
      </c>
      <c r="Q11" s="4">
        <v>20.000995779780201</v>
      </c>
      <c r="R11" s="4" t="s">
        <v>44</v>
      </c>
      <c r="S11" s="4" t="s">
        <v>44</v>
      </c>
      <c r="T11" s="4" t="s">
        <v>44</v>
      </c>
      <c r="U11" s="4" t="s">
        <v>44</v>
      </c>
      <c r="V11" s="4" t="s">
        <v>44</v>
      </c>
      <c r="W11" s="4" t="s">
        <v>44</v>
      </c>
      <c r="X11" s="4" t="s">
        <v>44</v>
      </c>
      <c r="Y11" s="4" t="s">
        <v>44</v>
      </c>
      <c r="Z11" s="4" t="s">
        <v>44</v>
      </c>
      <c r="AA11" s="4">
        <v>6.25E-2</v>
      </c>
      <c r="AB11" s="4">
        <v>1.73672074168077</v>
      </c>
      <c r="AC11" s="4">
        <v>0.146341463414634</v>
      </c>
      <c r="AD11" s="4">
        <v>2.0800046611243301</v>
      </c>
      <c r="AE11" s="4" t="s">
        <v>344</v>
      </c>
      <c r="AF11" s="4">
        <v>5.29635051957624E-2</v>
      </c>
      <c r="AG11" s="4">
        <v>0.114</v>
      </c>
      <c r="AH11" s="4">
        <v>-0.54200000000000004</v>
      </c>
      <c r="AI11" s="4" t="s">
        <v>343</v>
      </c>
      <c r="AJ11" s="4">
        <v>1</v>
      </c>
      <c r="AK11" s="4">
        <v>-2.34434790629374</v>
      </c>
      <c r="AL11" s="4">
        <v>1</v>
      </c>
      <c r="AM11" s="4">
        <v>-1.17035362279024</v>
      </c>
      <c r="AN11" s="4" t="s">
        <v>343</v>
      </c>
      <c r="AO11" s="4">
        <v>3.70891582974981E-2</v>
      </c>
      <c r="AP11" s="4">
        <v>8.0799999999999997E-2</v>
      </c>
      <c r="AQ11" s="4">
        <v>-1.26</v>
      </c>
      <c r="AR11" s="4" t="s">
        <v>343</v>
      </c>
    </row>
    <row r="12" spans="1:44" x14ac:dyDescent="0.2">
      <c r="A12" s="4" t="s">
        <v>51</v>
      </c>
      <c r="B12" s="4" t="s">
        <v>235</v>
      </c>
      <c r="C12" s="4" t="s">
        <v>44</v>
      </c>
      <c r="D12" s="4" t="s">
        <v>44</v>
      </c>
      <c r="E12" s="4" t="s">
        <v>44</v>
      </c>
      <c r="F12" s="4" t="s">
        <v>44</v>
      </c>
      <c r="G12" s="4" t="s">
        <v>44</v>
      </c>
      <c r="H12" s="4">
        <v>19.995623633734599</v>
      </c>
      <c r="I12" s="4">
        <v>20.525543748644701</v>
      </c>
      <c r="J12" s="4">
        <v>20.405719030638501</v>
      </c>
      <c r="K12" s="4">
        <v>20.4883658159169</v>
      </c>
      <c r="L12" s="4">
        <v>20.1643521034466</v>
      </c>
      <c r="M12" s="4" t="s">
        <v>44</v>
      </c>
      <c r="N12" s="4" t="s">
        <v>44</v>
      </c>
      <c r="O12" s="4" t="s">
        <v>44</v>
      </c>
      <c r="P12" s="4" t="s">
        <v>44</v>
      </c>
      <c r="Q12" s="4" t="s">
        <v>44</v>
      </c>
      <c r="R12" s="4" t="s">
        <v>44</v>
      </c>
      <c r="S12" s="4" t="s">
        <v>44</v>
      </c>
      <c r="T12" s="4" t="s">
        <v>44</v>
      </c>
      <c r="U12" s="4" t="s">
        <v>44</v>
      </c>
      <c r="V12" s="4" t="s">
        <v>44</v>
      </c>
      <c r="W12" s="4" t="s">
        <v>44</v>
      </c>
      <c r="X12" s="4" t="s">
        <v>44</v>
      </c>
      <c r="Y12" s="4" t="s">
        <v>44</v>
      </c>
      <c r="Z12" s="4" t="s">
        <v>44</v>
      </c>
      <c r="AA12" s="4">
        <v>6.25E-2</v>
      </c>
      <c r="AB12" s="4">
        <v>0.47000775590698401</v>
      </c>
      <c r="AC12" s="4">
        <v>1</v>
      </c>
      <c r="AD12" s="4">
        <v>0.33073532594715599</v>
      </c>
      <c r="AE12" s="4" t="s">
        <v>343</v>
      </c>
      <c r="AF12" s="4">
        <v>0.84011931849683597</v>
      </c>
      <c r="AG12" s="4">
        <v>0.86599999999999999</v>
      </c>
      <c r="AH12" s="4">
        <v>-5.9400000000000001E-2</v>
      </c>
      <c r="AI12" s="4" t="s">
        <v>343</v>
      </c>
      <c r="AJ12" s="4" t="s">
        <v>44</v>
      </c>
      <c r="AK12" s="4" t="s">
        <v>44</v>
      </c>
      <c r="AL12" s="4" t="s">
        <v>44</v>
      </c>
      <c r="AM12" s="4" t="s">
        <v>44</v>
      </c>
      <c r="AN12" s="4" t="s">
        <v>44</v>
      </c>
      <c r="AO12" s="4" t="s">
        <v>44</v>
      </c>
      <c r="AP12" s="4" t="s">
        <v>44</v>
      </c>
      <c r="AQ12" s="4" t="s">
        <v>44</v>
      </c>
      <c r="AR12" s="4" t="s">
        <v>44</v>
      </c>
    </row>
    <row r="13" spans="1:44" x14ac:dyDescent="0.2">
      <c r="A13" s="4" t="s">
        <v>52</v>
      </c>
      <c r="B13" s="4" t="s">
        <v>236</v>
      </c>
      <c r="C13" s="4" t="s">
        <v>44</v>
      </c>
      <c r="D13" s="4" t="s">
        <v>44</v>
      </c>
      <c r="E13" s="4" t="s">
        <v>44</v>
      </c>
      <c r="F13" s="4" t="s">
        <v>44</v>
      </c>
      <c r="G13" s="4" t="s">
        <v>44</v>
      </c>
      <c r="H13" s="4">
        <v>22.586233236675401</v>
      </c>
      <c r="I13" s="4">
        <v>22.871472133188899</v>
      </c>
      <c r="J13" s="4">
        <v>22.304854843597202</v>
      </c>
      <c r="K13" s="4">
        <v>21.920453174785099</v>
      </c>
      <c r="L13" s="4">
        <v>22.216230754807299</v>
      </c>
      <c r="M13" s="4" t="s">
        <v>44</v>
      </c>
      <c r="N13" s="4" t="s">
        <v>44</v>
      </c>
      <c r="O13" s="4" t="s">
        <v>44</v>
      </c>
      <c r="P13" s="4" t="s">
        <v>44</v>
      </c>
      <c r="Q13" s="4" t="s">
        <v>44</v>
      </c>
      <c r="R13" s="4" t="s">
        <v>44</v>
      </c>
      <c r="S13" s="4" t="s">
        <v>44</v>
      </c>
      <c r="T13" s="4" t="s">
        <v>44</v>
      </c>
      <c r="U13" s="4" t="s">
        <v>44</v>
      </c>
      <c r="V13" s="4" t="s">
        <v>44</v>
      </c>
      <c r="W13" s="4" t="s">
        <v>44</v>
      </c>
      <c r="X13" s="4" t="s">
        <v>44</v>
      </c>
      <c r="Y13" s="4" t="s">
        <v>44</v>
      </c>
      <c r="Z13" s="4" t="s">
        <v>44</v>
      </c>
      <c r="AA13" s="4">
        <v>0.22794117647058801</v>
      </c>
      <c r="AB13" s="4">
        <v>1.93025171767403E-3</v>
      </c>
      <c r="AC13" s="4">
        <v>1</v>
      </c>
      <c r="AD13" s="4">
        <v>-0.51789127187916495</v>
      </c>
      <c r="AE13" s="4" t="s">
        <v>343</v>
      </c>
      <c r="AF13" s="4">
        <v>7.2244347707303397E-2</v>
      </c>
      <c r="AG13" s="4">
        <v>0.13300000000000001</v>
      </c>
      <c r="AH13" s="4">
        <v>0.32100000000000001</v>
      </c>
      <c r="AI13" s="4" t="s">
        <v>343</v>
      </c>
      <c r="AJ13" s="4" t="s">
        <v>44</v>
      </c>
      <c r="AK13" s="4" t="s">
        <v>44</v>
      </c>
      <c r="AL13" s="4" t="s">
        <v>44</v>
      </c>
      <c r="AM13" s="4" t="s">
        <v>44</v>
      </c>
      <c r="AN13" s="4" t="s">
        <v>44</v>
      </c>
      <c r="AO13" s="4" t="s">
        <v>44</v>
      </c>
      <c r="AP13" s="4" t="s">
        <v>44</v>
      </c>
      <c r="AQ13" s="4" t="s">
        <v>44</v>
      </c>
      <c r="AR13" s="4" t="s">
        <v>44</v>
      </c>
    </row>
    <row r="14" spans="1:44" x14ac:dyDescent="0.2">
      <c r="A14" s="4" t="s">
        <v>53</v>
      </c>
      <c r="B14" s="4" t="s">
        <v>237</v>
      </c>
      <c r="C14" s="4" t="s">
        <v>44</v>
      </c>
      <c r="D14" s="4" t="s">
        <v>44</v>
      </c>
      <c r="E14" s="4" t="s">
        <v>44</v>
      </c>
      <c r="F14" s="4" t="s">
        <v>44</v>
      </c>
      <c r="G14" s="4" t="s">
        <v>44</v>
      </c>
      <c r="H14" s="4">
        <v>20.622656010276099</v>
      </c>
      <c r="I14" s="4">
        <v>20.591767031162</v>
      </c>
      <c r="J14" s="4">
        <v>20.2808206011048</v>
      </c>
      <c r="K14" s="4">
        <v>19.639729313379402</v>
      </c>
      <c r="L14" s="4">
        <v>20.382898389464501</v>
      </c>
      <c r="M14" s="4" t="s">
        <v>44</v>
      </c>
      <c r="N14" s="4" t="s">
        <v>44</v>
      </c>
      <c r="O14" s="4" t="s">
        <v>44</v>
      </c>
      <c r="P14" s="4" t="s">
        <v>44</v>
      </c>
      <c r="Q14" s="4" t="s">
        <v>44</v>
      </c>
      <c r="R14" s="4" t="s">
        <v>44</v>
      </c>
      <c r="S14" s="4" t="s">
        <v>44</v>
      </c>
      <c r="T14" s="4" t="s">
        <v>44</v>
      </c>
      <c r="U14" s="4" t="s">
        <v>44</v>
      </c>
      <c r="V14" s="4" t="s">
        <v>44</v>
      </c>
      <c r="W14" s="4" t="s">
        <v>44</v>
      </c>
      <c r="X14" s="4" t="s">
        <v>44</v>
      </c>
      <c r="Y14" s="4" t="s">
        <v>44</v>
      </c>
      <c r="Z14" s="4" t="s">
        <v>44</v>
      </c>
      <c r="AA14" s="4">
        <v>1</v>
      </c>
      <c r="AB14" s="4">
        <v>-0.186362194142632</v>
      </c>
      <c r="AC14" s="4">
        <v>1</v>
      </c>
      <c r="AD14" s="4">
        <v>-0.61134215885411403</v>
      </c>
      <c r="AE14" s="4" t="s">
        <v>343</v>
      </c>
      <c r="AF14" s="4">
        <v>0.35003892289704702</v>
      </c>
      <c r="AG14" s="4">
        <v>0.42399999999999999</v>
      </c>
      <c r="AH14" s="4">
        <v>0.22600000000000001</v>
      </c>
      <c r="AI14" s="4" t="s">
        <v>343</v>
      </c>
      <c r="AJ14" s="4" t="s">
        <v>44</v>
      </c>
      <c r="AK14" s="4" t="s">
        <v>44</v>
      </c>
      <c r="AL14" s="4" t="s">
        <v>44</v>
      </c>
      <c r="AM14" s="4" t="s">
        <v>44</v>
      </c>
      <c r="AN14" s="4" t="s">
        <v>44</v>
      </c>
      <c r="AO14" s="4" t="s">
        <v>44</v>
      </c>
      <c r="AP14" s="4" t="s">
        <v>44</v>
      </c>
      <c r="AQ14" s="4" t="s">
        <v>44</v>
      </c>
      <c r="AR14" s="4" t="s">
        <v>44</v>
      </c>
    </row>
    <row r="15" spans="1:44" x14ac:dyDescent="0.2">
      <c r="A15" s="4" t="s">
        <v>54</v>
      </c>
      <c r="B15" s="4" t="s">
        <v>238</v>
      </c>
      <c r="C15" s="4" t="s">
        <v>44</v>
      </c>
      <c r="D15" s="4" t="s">
        <v>44</v>
      </c>
      <c r="E15" s="4" t="s">
        <v>44</v>
      </c>
      <c r="F15" s="4" t="s">
        <v>44</v>
      </c>
      <c r="G15" s="4" t="s">
        <v>44</v>
      </c>
      <c r="H15" s="4">
        <v>20.8211978599976</v>
      </c>
      <c r="I15" s="4">
        <v>21.5124858579874</v>
      </c>
      <c r="J15" s="4">
        <v>20.760037676205901</v>
      </c>
      <c r="K15" s="4" t="s">
        <v>44</v>
      </c>
      <c r="L15" s="4">
        <v>21.202456272078301</v>
      </c>
      <c r="M15" s="4" t="s">
        <v>44</v>
      </c>
      <c r="N15" s="4" t="s">
        <v>44</v>
      </c>
      <c r="O15" s="4" t="s">
        <v>44</v>
      </c>
      <c r="P15" s="4" t="s">
        <v>44</v>
      </c>
      <c r="Q15" s="4" t="s">
        <v>44</v>
      </c>
      <c r="R15" s="4" t="s">
        <v>44</v>
      </c>
      <c r="S15" s="4" t="s">
        <v>44</v>
      </c>
      <c r="T15" s="4" t="s">
        <v>44</v>
      </c>
      <c r="U15" s="4" t="s">
        <v>44</v>
      </c>
      <c r="V15" s="4" t="s">
        <v>44</v>
      </c>
      <c r="W15" s="4" t="s">
        <v>44</v>
      </c>
      <c r="X15" s="4" t="s">
        <v>44</v>
      </c>
      <c r="Y15" s="4" t="s">
        <v>44</v>
      </c>
      <c r="Z15" s="4" t="s">
        <v>44</v>
      </c>
      <c r="AA15" s="4">
        <v>7.1428571428571397E-2</v>
      </c>
      <c r="AB15" s="4">
        <v>0.31506390709904503</v>
      </c>
      <c r="AC15" s="4">
        <v>1</v>
      </c>
      <c r="AD15" s="4">
        <v>-1.12505248523298</v>
      </c>
      <c r="AE15" s="4" t="s">
        <v>343</v>
      </c>
      <c r="AF15" s="4">
        <v>0.34374742439287098</v>
      </c>
      <c r="AG15" s="4">
        <v>0.42099999999999999</v>
      </c>
      <c r="AH15" s="4">
        <v>0.96799999999999997</v>
      </c>
      <c r="AI15" s="4" t="s">
        <v>343</v>
      </c>
      <c r="AJ15" s="4" t="s">
        <v>44</v>
      </c>
      <c r="AK15" s="4" t="s">
        <v>44</v>
      </c>
      <c r="AL15" s="4" t="s">
        <v>44</v>
      </c>
      <c r="AM15" s="4" t="s">
        <v>44</v>
      </c>
      <c r="AN15" s="4" t="s">
        <v>44</v>
      </c>
      <c r="AO15" s="4" t="s">
        <v>44</v>
      </c>
      <c r="AP15" s="4" t="s">
        <v>44</v>
      </c>
      <c r="AQ15" s="4" t="s">
        <v>44</v>
      </c>
      <c r="AR15" s="4" t="s">
        <v>44</v>
      </c>
    </row>
    <row r="16" spans="1:44" x14ac:dyDescent="0.2">
      <c r="A16" s="4" t="s">
        <v>55</v>
      </c>
      <c r="B16" s="4" t="s">
        <v>239</v>
      </c>
      <c r="C16" s="4" t="s">
        <v>44</v>
      </c>
      <c r="D16" s="4" t="s">
        <v>44</v>
      </c>
      <c r="E16" s="4" t="s">
        <v>44</v>
      </c>
      <c r="F16" s="4" t="s">
        <v>44</v>
      </c>
      <c r="G16" s="4" t="s">
        <v>44</v>
      </c>
      <c r="H16" s="4">
        <v>20.778683559407799</v>
      </c>
      <c r="I16" s="4">
        <v>21.047134565245798</v>
      </c>
      <c r="J16" s="4">
        <v>20.972881651652798</v>
      </c>
      <c r="K16" s="4">
        <v>20.2670518252277</v>
      </c>
      <c r="L16" s="4">
        <v>21.1771859220806</v>
      </c>
      <c r="M16" s="4" t="s">
        <v>44</v>
      </c>
      <c r="N16" s="4" t="s">
        <v>44</v>
      </c>
      <c r="O16" s="4" t="s">
        <v>44</v>
      </c>
      <c r="P16" s="4" t="s">
        <v>44</v>
      </c>
      <c r="Q16" s="4" t="s">
        <v>44</v>
      </c>
      <c r="R16" s="4" t="s">
        <v>44</v>
      </c>
      <c r="S16" s="4" t="s">
        <v>44</v>
      </c>
      <c r="T16" s="4" t="s">
        <v>44</v>
      </c>
      <c r="U16" s="4" t="s">
        <v>44</v>
      </c>
      <c r="V16" s="4" t="s">
        <v>44</v>
      </c>
      <c r="W16" s="4" t="s">
        <v>44</v>
      </c>
      <c r="X16" s="4" t="s">
        <v>44</v>
      </c>
      <c r="Y16" s="4" t="s">
        <v>44</v>
      </c>
      <c r="Z16" s="4" t="s">
        <v>44</v>
      </c>
      <c r="AA16" s="4">
        <v>7.8431372549019607E-2</v>
      </c>
      <c r="AB16" s="4">
        <v>0.23132454904153099</v>
      </c>
      <c r="AC16" s="4">
        <v>1</v>
      </c>
      <c r="AD16" s="4">
        <v>-5.6564685753649299E-2</v>
      </c>
      <c r="AE16" s="4" t="s">
        <v>343</v>
      </c>
      <c r="AF16" s="4">
        <v>0.77735977932451505</v>
      </c>
      <c r="AG16" s="4">
        <v>0.81599999999999995</v>
      </c>
      <c r="AH16" s="4">
        <v>8.9200000000000002E-2</v>
      </c>
      <c r="AI16" s="4" t="s">
        <v>343</v>
      </c>
      <c r="AJ16" s="4" t="s">
        <v>44</v>
      </c>
      <c r="AK16" s="4" t="s">
        <v>44</v>
      </c>
      <c r="AL16" s="4" t="s">
        <v>44</v>
      </c>
      <c r="AM16" s="4" t="s">
        <v>44</v>
      </c>
      <c r="AN16" s="4" t="s">
        <v>44</v>
      </c>
      <c r="AO16" s="4" t="s">
        <v>44</v>
      </c>
      <c r="AP16" s="4" t="s">
        <v>44</v>
      </c>
      <c r="AQ16" s="4" t="s">
        <v>44</v>
      </c>
      <c r="AR16" s="4" t="s">
        <v>44</v>
      </c>
    </row>
    <row r="17" spans="1:44" x14ac:dyDescent="0.2">
      <c r="A17" s="4" t="s">
        <v>56</v>
      </c>
      <c r="B17" s="4" t="s">
        <v>240</v>
      </c>
      <c r="C17" s="4" t="s">
        <v>44</v>
      </c>
      <c r="D17" s="4" t="s">
        <v>44</v>
      </c>
      <c r="E17" s="4" t="s">
        <v>44</v>
      </c>
      <c r="F17" s="4" t="s">
        <v>44</v>
      </c>
      <c r="G17" s="4" t="s">
        <v>44</v>
      </c>
      <c r="H17" s="4" t="s">
        <v>44</v>
      </c>
      <c r="I17" s="4">
        <v>22.877251176845601</v>
      </c>
      <c r="J17" s="4">
        <v>21.884051243754602</v>
      </c>
      <c r="K17" s="4">
        <v>19.366151430576998</v>
      </c>
      <c r="L17" s="4">
        <v>21.1187662188735</v>
      </c>
      <c r="M17" s="4" t="s">
        <v>44</v>
      </c>
      <c r="N17" s="4" t="s">
        <v>44</v>
      </c>
      <c r="O17" s="4" t="s">
        <v>44</v>
      </c>
      <c r="P17" s="4" t="s">
        <v>44</v>
      </c>
      <c r="Q17" s="4" t="s">
        <v>44</v>
      </c>
      <c r="R17" s="4" t="s">
        <v>44</v>
      </c>
      <c r="S17" s="4" t="s">
        <v>44</v>
      </c>
      <c r="T17" s="4" t="s">
        <v>44</v>
      </c>
      <c r="U17" s="4" t="s">
        <v>44</v>
      </c>
      <c r="V17" s="4" t="s">
        <v>44</v>
      </c>
      <c r="W17" s="4" t="s">
        <v>44</v>
      </c>
      <c r="X17" s="4" t="s">
        <v>44</v>
      </c>
      <c r="Y17" s="4" t="s">
        <v>44</v>
      </c>
      <c r="Z17" s="4" t="s">
        <v>44</v>
      </c>
      <c r="AA17" s="4">
        <v>2.7777777777777801E-2</v>
      </c>
      <c r="AB17" s="4">
        <v>3.0905368287172399</v>
      </c>
      <c r="AC17" s="4">
        <v>0.245283018867925</v>
      </c>
      <c r="AD17" s="4">
        <v>0.95234444314234401</v>
      </c>
      <c r="AE17" s="4" t="s">
        <v>344</v>
      </c>
      <c r="AF17" s="4">
        <v>4.9449496718717803E-2</v>
      </c>
      <c r="AG17" s="4">
        <v>0.11</v>
      </c>
      <c r="AH17" s="4">
        <v>1.94</v>
      </c>
      <c r="AI17" s="4" t="s">
        <v>343</v>
      </c>
      <c r="AJ17" s="4" t="s">
        <v>44</v>
      </c>
      <c r="AK17" s="4" t="s">
        <v>44</v>
      </c>
      <c r="AL17" s="4" t="s">
        <v>44</v>
      </c>
      <c r="AM17" s="4" t="s">
        <v>44</v>
      </c>
      <c r="AN17" s="4" t="s">
        <v>44</v>
      </c>
      <c r="AO17" s="4" t="s">
        <v>44</v>
      </c>
      <c r="AP17" s="4" t="s">
        <v>44</v>
      </c>
      <c r="AQ17" s="4" t="s">
        <v>44</v>
      </c>
      <c r="AR17" s="4" t="s">
        <v>44</v>
      </c>
    </row>
    <row r="18" spans="1:44" x14ac:dyDescent="0.2">
      <c r="A18" s="4" t="s">
        <v>57</v>
      </c>
      <c r="B18" s="4" t="s">
        <v>58</v>
      </c>
      <c r="C18" s="4" t="s">
        <v>44</v>
      </c>
      <c r="D18" s="4" t="s">
        <v>44</v>
      </c>
      <c r="E18" s="4" t="s">
        <v>44</v>
      </c>
      <c r="F18" s="4" t="s">
        <v>44</v>
      </c>
      <c r="G18" s="4" t="s">
        <v>44</v>
      </c>
      <c r="H18" s="4">
        <v>18.913362783150198</v>
      </c>
      <c r="I18" s="4">
        <v>19.216485369123198</v>
      </c>
      <c r="J18" s="4">
        <v>19.1352082633382</v>
      </c>
      <c r="K18" s="4" t="s">
        <v>44</v>
      </c>
      <c r="L18" s="4" t="s">
        <v>44</v>
      </c>
      <c r="M18" s="4" t="s">
        <v>44</v>
      </c>
      <c r="N18" s="4" t="s">
        <v>44</v>
      </c>
      <c r="O18" s="4" t="s">
        <v>44</v>
      </c>
      <c r="P18" s="4" t="s">
        <v>44</v>
      </c>
      <c r="Q18" s="4" t="s">
        <v>44</v>
      </c>
      <c r="R18" s="4" t="s">
        <v>44</v>
      </c>
      <c r="S18" s="4" t="s">
        <v>44</v>
      </c>
      <c r="T18" s="4" t="s">
        <v>44</v>
      </c>
      <c r="U18" s="4" t="s">
        <v>44</v>
      </c>
      <c r="V18" s="4" t="s">
        <v>44</v>
      </c>
      <c r="W18" s="4" t="s">
        <v>44</v>
      </c>
      <c r="X18" s="4" t="s">
        <v>44</v>
      </c>
      <c r="Y18" s="4" t="s">
        <v>44</v>
      </c>
      <c r="Z18" s="4" t="s">
        <v>44</v>
      </c>
      <c r="AA18" s="4">
        <v>7.1428571428571397E-2</v>
      </c>
      <c r="AB18" s="4">
        <v>0.26248403308051799</v>
      </c>
      <c r="AC18" s="4">
        <v>1</v>
      </c>
      <c r="AD18" s="4">
        <v>-0.35721257232953002</v>
      </c>
      <c r="AE18" s="4" t="s">
        <v>343</v>
      </c>
      <c r="AF18" s="4">
        <v>1.6916575532182E-2</v>
      </c>
      <c r="AG18" s="4">
        <v>5.6599999999999998E-2</v>
      </c>
      <c r="AH18" s="4">
        <v>0.753</v>
      </c>
      <c r="AI18" s="4" t="s">
        <v>343</v>
      </c>
      <c r="AJ18" s="4" t="s">
        <v>44</v>
      </c>
      <c r="AK18" s="4" t="s">
        <v>44</v>
      </c>
      <c r="AL18" s="4" t="s">
        <v>44</v>
      </c>
      <c r="AM18" s="4" t="s">
        <v>44</v>
      </c>
      <c r="AN18" s="4" t="s">
        <v>44</v>
      </c>
      <c r="AO18" s="4" t="s">
        <v>44</v>
      </c>
      <c r="AP18" s="4" t="s">
        <v>44</v>
      </c>
      <c r="AQ18" s="4" t="s">
        <v>44</v>
      </c>
      <c r="AR18" s="4" t="s">
        <v>44</v>
      </c>
    </row>
    <row r="19" spans="1:44" x14ac:dyDescent="0.2">
      <c r="A19" s="4" t="s">
        <v>59</v>
      </c>
      <c r="B19" s="4" t="s">
        <v>241</v>
      </c>
      <c r="C19" s="4" t="s">
        <v>44</v>
      </c>
      <c r="D19" s="4" t="s">
        <v>44</v>
      </c>
      <c r="E19" s="4" t="s">
        <v>44</v>
      </c>
      <c r="F19" s="4" t="s">
        <v>44</v>
      </c>
      <c r="G19" s="4" t="s">
        <v>44</v>
      </c>
      <c r="H19" s="4">
        <v>20.677795330501102</v>
      </c>
      <c r="I19" s="4" t="s">
        <v>44</v>
      </c>
      <c r="J19" s="4" t="s">
        <v>44</v>
      </c>
      <c r="K19" s="4">
        <v>19.913231285700999</v>
      </c>
      <c r="L19" s="4">
        <v>20.238763912838099</v>
      </c>
      <c r="M19" s="4" t="s">
        <v>44</v>
      </c>
      <c r="N19" s="4" t="s">
        <v>44</v>
      </c>
      <c r="O19" s="4" t="s">
        <v>44</v>
      </c>
      <c r="P19" s="4" t="s">
        <v>44</v>
      </c>
      <c r="Q19" s="4" t="s">
        <v>44</v>
      </c>
      <c r="R19" s="4" t="s">
        <v>44</v>
      </c>
      <c r="S19" s="4" t="s">
        <v>44</v>
      </c>
      <c r="T19" s="4" t="s">
        <v>44</v>
      </c>
      <c r="U19" s="4" t="s">
        <v>44</v>
      </c>
      <c r="V19" s="4" t="s">
        <v>44</v>
      </c>
      <c r="W19" s="4" t="s">
        <v>44</v>
      </c>
      <c r="X19" s="4" t="s">
        <v>44</v>
      </c>
      <c r="Y19" s="4" t="s">
        <v>44</v>
      </c>
      <c r="Z19" s="4" t="s">
        <v>44</v>
      </c>
      <c r="AA19" s="4">
        <v>1</v>
      </c>
      <c r="AB19" s="4">
        <v>-2.3002092870133501</v>
      </c>
      <c r="AC19" s="4">
        <v>1</v>
      </c>
      <c r="AD19" s="4">
        <v>-0.60179773123157398</v>
      </c>
      <c r="AE19" s="4" t="s">
        <v>343</v>
      </c>
      <c r="AF19" s="4">
        <v>4.3396678913850903E-4</v>
      </c>
      <c r="AG19" s="4">
        <v>7.1599999999999997E-3</v>
      </c>
      <c r="AH19" s="4">
        <v>-1.47</v>
      </c>
      <c r="AI19" s="4" t="s">
        <v>344</v>
      </c>
      <c r="AJ19" s="4" t="s">
        <v>44</v>
      </c>
      <c r="AK19" s="4" t="s">
        <v>44</v>
      </c>
      <c r="AL19" s="4" t="s">
        <v>44</v>
      </c>
      <c r="AM19" s="4" t="s">
        <v>44</v>
      </c>
      <c r="AN19" s="4" t="s">
        <v>44</v>
      </c>
      <c r="AO19" s="4" t="s">
        <v>44</v>
      </c>
      <c r="AP19" s="4" t="s">
        <v>44</v>
      </c>
      <c r="AQ19" s="4" t="s">
        <v>44</v>
      </c>
      <c r="AR19" s="4" t="s">
        <v>44</v>
      </c>
    </row>
    <row r="20" spans="1:44" x14ac:dyDescent="0.2">
      <c r="A20" s="4" t="s">
        <v>60</v>
      </c>
      <c r="B20" s="4" t="s">
        <v>61</v>
      </c>
      <c r="C20" s="4" t="s">
        <v>44</v>
      </c>
      <c r="D20" s="4" t="s">
        <v>44</v>
      </c>
      <c r="E20" s="4" t="s">
        <v>44</v>
      </c>
      <c r="F20" s="4" t="s">
        <v>44</v>
      </c>
      <c r="G20" s="4" t="s">
        <v>44</v>
      </c>
      <c r="H20" s="4">
        <v>21.429206480445298</v>
      </c>
      <c r="I20" s="4">
        <v>21.473777083647001</v>
      </c>
      <c r="J20" s="4">
        <v>21.111780096114</v>
      </c>
      <c r="K20" s="4">
        <v>21.420083578282</v>
      </c>
      <c r="L20" s="4">
        <v>21.775592599304201</v>
      </c>
      <c r="M20" s="4">
        <v>21.6013210365799</v>
      </c>
      <c r="N20" s="4" t="s">
        <v>44</v>
      </c>
      <c r="O20" s="4" t="s">
        <v>44</v>
      </c>
      <c r="P20" s="4">
        <v>21.2705919026969</v>
      </c>
      <c r="Q20" s="4">
        <v>21.432727428618598</v>
      </c>
      <c r="R20" s="4" t="s">
        <v>44</v>
      </c>
      <c r="S20" s="4" t="s">
        <v>44</v>
      </c>
      <c r="T20" s="4" t="s">
        <v>44</v>
      </c>
      <c r="U20" s="4" t="s">
        <v>44</v>
      </c>
      <c r="V20" s="4" t="s">
        <v>44</v>
      </c>
      <c r="W20" s="4" t="s">
        <v>44</v>
      </c>
      <c r="X20" s="4" t="s">
        <v>44</v>
      </c>
      <c r="Y20" s="4" t="s">
        <v>44</v>
      </c>
      <c r="Z20" s="4" t="s">
        <v>44</v>
      </c>
      <c r="AA20" s="4">
        <v>0.13043478260869601</v>
      </c>
      <c r="AB20" s="4">
        <v>-0.13642789056476401</v>
      </c>
      <c r="AC20" s="4">
        <v>1</v>
      </c>
      <c r="AD20" s="4">
        <v>0.168631608347802</v>
      </c>
      <c r="AE20" s="4" t="s">
        <v>343</v>
      </c>
      <c r="AF20" s="4">
        <v>1.2496065924013601E-2</v>
      </c>
      <c r="AG20" s="4">
        <v>5.0900000000000001E-2</v>
      </c>
      <c r="AH20" s="4">
        <v>-0.504</v>
      </c>
      <c r="AI20" s="4" t="s">
        <v>343</v>
      </c>
      <c r="AJ20" s="4">
        <v>1</v>
      </c>
      <c r="AK20" s="4">
        <v>-3.48551872132506</v>
      </c>
      <c r="AL20" s="4">
        <v>1</v>
      </c>
      <c r="AM20" s="4">
        <v>-0.24966137092215099</v>
      </c>
      <c r="AN20" s="4" t="s">
        <v>343</v>
      </c>
      <c r="AO20" s="4">
        <v>1.81406072582679E-2</v>
      </c>
      <c r="AP20" s="4">
        <v>5.2400000000000002E-2</v>
      </c>
      <c r="AQ20" s="4">
        <v>-3.21</v>
      </c>
      <c r="AR20" s="4" t="s">
        <v>343</v>
      </c>
    </row>
    <row r="21" spans="1:44" x14ac:dyDescent="0.2">
      <c r="A21" s="4" t="s">
        <v>62</v>
      </c>
      <c r="B21" s="4" t="s">
        <v>242</v>
      </c>
      <c r="C21" s="4" t="s">
        <v>44</v>
      </c>
      <c r="D21" s="4" t="s">
        <v>44</v>
      </c>
      <c r="E21" s="4" t="s">
        <v>44</v>
      </c>
      <c r="F21" s="4" t="s">
        <v>44</v>
      </c>
      <c r="G21" s="4" t="s">
        <v>44</v>
      </c>
      <c r="H21" s="4">
        <v>21.2740664250741</v>
      </c>
      <c r="I21" s="4">
        <v>21.536114385692901</v>
      </c>
      <c r="J21" s="4">
        <v>21.240802975766801</v>
      </c>
      <c r="K21" s="4">
        <v>20.731733348549199</v>
      </c>
      <c r="L21" s="4">
        <v>21.133954944658999</v>
      </c>
      <c r="M21" s="4" t="s">
        <v>44</v>
      </c>
      <c r="N21" s="4" t="s">
        <v>44</v>
      </c>
      <c r="O21" s="4" t="s">
        <v>44</v>
      </c>
      <c r="P21" s="4" t="s">
        <v>44</v>
      </c>
      <c r="Q21" s="4" t="s">
        <v>44</v>
      </c>
      <c r="R21" s="4" t="s">
        <v>44</v>
      </c>
      <c r="S21" s="4" t="s">
        <v>44</v>
      </c>
      <c r="T21" s="4" t="s">
        <v>44</v>
      </c>
      <c r="U21" s="4" t="s">
        <v>44</v>
      </c>
      <c r="V21" s="4" t="s">
        <v>44</v>
      </c>
      <c r="W21" s="4" t="s">
        <v>44</v>
      </c>
      <c r="X21" s="4" t="s">
        <v>44</v>
      </c>
      <c r="Y21" s="4" t="s">
        <v>44</v>
      </c>
      <c r="Z21" s="4" t="s">
        <v>44</v>
      </c>
      <c r="AA21" s="4">
        <v>0.141666666666667</v>
      </c>
      <c r="AB21" s="4">
        <v>0.11439225565573</v>
      </c>
      <c r="AC21" s="4">
        <v>1</v>
      </c>
      <c r="AD21" s="4">
        <v>-0.34122227847004899</v>
      </c>
      <c r="AE21" s="4" t="s">
        <v>343</v>
      </c>
      <c r="AF21" s="4">
        <v>9.7835311890988E-2</v>
      </c>
      <c r="AG21" s="4">
        <v>0.16300000000000001</v>
      </c>
      <c r="AH21" s="4">
        <v>0.25700000000000001</v>
      </c>
      <c r="AI21" s="4" t="s">
        <v>343</v>
      </c>
      <c r="AJ21" s="4" t="s">
        <v>44</v>
      </c>
      <c r="AK21" s="4" t="s">
        <v>44</v>
      </c>
      <c r="AL21" s="4" t="s">
        <v>44</v>
      </c>
      <c r="AM21" s="4" t="s">
        <v>44</v>
      </c>
      <c r="AN21" s="4" t="s">
        <v>44</v>
      </c>
      <c r="AO21" s="4" t="s">
        <v>44</v>
      </c>
      <c r="AP21" s="4" t="s">
        <v>44</v>
      </c>
      <c r="AQ21" s="4" t="s">
        <v>44</v>
      </c>
      <c r="AR21" s="4" t="s">
        <v>44</v>
      </c>
    </row>
    <row r="22" spans="1:44" x14ac:dyDescent="0.2">
      <c r="A22" s="4" t="s">
        <v>63</v>
      </c>
      <c r="B22" s="4" t="s">
        <v>243</v>
      </c>
      <c r="C22" s="4" t="s">
        <v>44</v>
      </c>
      <c r="D22" s="4" t="s">
        <v>44</v>
      </c>
      <c r="E22" s="4" t="s">
        <v>44</v>
      </c>
      <c r="F22" s="4" t="s">
        <v>44</v>
      </c>
      <c r="G22" s="4" t="s">
        <v>44</v>
      </c>
      <c r="H22" s="4">
        <v>21.662577981744899</v>
      </c>
      <c r="I22" s="4">
        <v>22.803136266162799</v>
      </c>
      <c r="J22" s="4">
        <v>22.4313506894715</v>
      </c>
      <c r="K22" s="4">
        <v>21.456635161402399</v>
      </c>
      <c r="L22" s="4">
        <v>22.1589707999632</v>
      </c>
      <c r="M22" s="4" t="s">
        <v>44</v>
      </c>
      <c r="N22" s="4" t="s">
        <v>44</v>
      </c>
      <c r="O22" s="4" t="s">
        <v>44</v>
      </c>
      <c r="P22" s="4" t="s">
        <v>44</v>
      </c>
      <c r="Q22" s="4" t="s">
        <v>44</v>
      </c>
      <c r="R22" s="4" t="s">
        <v>44</v>
      </c>
      <c r="S22" s="4" t="s">
        <v>44</v>
      </c>
      <c r="T22" s="4" t="s">
        <v>44</v>
      </c>
      <c r="U22" s="4" t="s">
        <v>44</v>
      </c>
      <c r="V22" s="4" t="s">
        <v>44</v>
      </c>
      <c r="W22" s="4" t="s">
        <v>44</v>
      </c>
      <c r="X22" s="4" t="s">
        <v>44</v>
      </c>
      <c r="Y22" s="4" t="s">
        <v>44</v>
      </c>
      <c r="Z22" s="4" t="s">
        <v>44</v>
      </c>
      <c r="AA22" s="4">
        <v>6.25E-2</v>
      </c>
      <c r="AB22" s="4">
        <v>0.95466549607223095</v>
      </c>
      <c r="AC22" s="4">
        <v>1</v>
      </c>
      <c r="AD22" s="4">
        <v>0.145224998937906</v>
      </c>
      <c r="AE22" s="4" t="s">
        <v>343</v>
      </c>
      <c r="AF22" s="4">
        <v>4.4835467699258301E-2</v>
      </c>
      <c r="AG22" s="4">
        <v>0.105</v>
      </c>
      <c r="AH22" s="4">
        <v>0.61099999999999999</v>
      </c>
      <c r="AI22" s="4" t="s">
        <v>343</v>
      </c>
      <c r="AJ22" s="4" t="s">
        <v>44</v>
      </c>
      <c r="AK22" s="4" t="s">
        <v>44</v>
      </c>
      <c r="AL22" s="4" t="s">
        <v>44</v>
      </c>
      <c r="AM22" s="4" t="s">
        <v>44</v>
      </c>
      <c r="AN22" s="4" t="s">
        <v>44</v>
      </c>
      <c r="AO22" s="4" t="s">
        <v>44</v>
      </c>
      <c r="AP22" s="4" t="s">
        <v>44</v>
      </c>
      <c r="AQ22" s="4" t="s">
        <v>44</v>
      </c>
      <c r="AR22" s="4" t="s">
        <v>44</v>
      </c>
    </row>
    <row r="23" spans="1:44" x14ac:dyDescent="0.2">
      <c r="A23" s="4" t="s">
        <v>64</v>
      </c>
      <c r="B23" s="4" t="s">
        <v>244</v>
      </c>
      <c r="C23" s="4" t="s">
        <v>44</v>
      </c>
      <c r="D23" s="4" t="s">
        <v>44</v>
      </c>
      <c r="E23" s="4" t="s">
        <v>44</v>
      </c>
      <c r="F23" s="4" t="s">
        <v>44</v>
      </c>
      <c r="G23" s="4" t="s">
        <v>44</v>
      </c>
      <c r="H23" s="4" t="s">
        <v>44</v>
      </c>
      <c r="I23" s="4">
        <v>19.760200151012199</v>
      </c>
      <c r="J23" s="4">
        <v>19.0583828789538</v>
      </c>
      <c r="K23" s="4" t="s">
        <v>44</v>
      </c>
      <c r="L23" s="4" t="s">
        <v>44</v>
      </c>
      <c r="M23" s="4" t="s">
        <v>44</v>
      </c>
      <c r="N23" s="4" t="s">
        <v>44</v>
      </c>
      <c r="O23" s="4" t="s">
        <v>44</v>
      </c>
      <c r="P23" s="4" t="s">
        <v>44</v>
      </c>
      <c r="Q23" s="4" t="s">
        <v>44</v>
      </c>
      <c r="R23" s="4" t="s">
        <v>44</v>
      </c>
      <c r="S23" s="4" t="s">
        <v>44</v>
      </c>
      <c r="T23" s="4" t="s">
        <v>44</v>
      </c>
      <c r="U23" s="4" t="s">
        <v>44</v>
      </c>
      <c r="V23" s="4" t="s">
        <v>44</v>
      </c>
      <c r="W23" s="4" t="s">
        <v>44</v>
      </c>
      <c r="X23" s="4" t="s">
        <v>44</v>
      </c>
      <c r="Y23" s="4" t="s">
        <v>44</v>
      </c>
      <c r="Z23" s="4" t="s">
        <v>44</v>
      </c>
      <c r="AA23" s="4">
        <v>6.25E-2</v>
      </c>
      <c r="AB23" s="4">
        <v>0.57700639548224997</v>
      </c>
      <c r="AC23" s="4">
        <v>1</v>
      </c>
      <c r="AD23" s="4">
        <v>-0.87358369765659905</v>
      </c>
      <c r="AE23" s="4" t="s">
        <v>343</v>
      </c>
      <c r="AF23" s="4">
        <v>8.3856334458477805E-3</v>
      </c>
      <c r="AG23" s="4">
        <v>3.78E-2</v>
      </c>
      <c r="AH23" s="4">
        <v>0.995</v>
      </c>
      <c r="AI23" s="4" t="s">
        <v>344</v>
      </c>
      <c r="AJ23" s="4" t="s">
        <v>44</v>
      </c>
      <c r="AK23" s="4" t="s">
        <v>44</v>
      </c>
      <c r="AL23" s="4" t="s">
        <v>44</v>
      </c>
      <c r="AM23" s="4" t="s">
        <v>44</v>
      </c>
      <c r="AN23" s="4" t="s">
        <v>44</v>
      </c>
      <c r="AO23" s="4" t="s">
        <v>44</v>
      </c>
      <c r="AP23" s="4" t="s">
        <v>44</v>
      </c>
      <c r="AQ23" s="4" t="s">
        <v>44</v>
      </c>
      <c r="AR23" s="4" t="s">
        <v>44</v>
      </c>
    </row>
    <row r="24" spans="1:44" x14ac:dyDescent="0.2">
      <c r="A24" s="4" t="s">
        <v>65</v>
      </c>
      <c r="B24" s="4" t="s">
        <v>66</v>
      </c>
      <c r="C24" s="4" t="s">
        <v>44</v>
      </c>
      <c r="D24" s="4" t="s">
        <v>44</v>
      </c>
      <c r="E24" s="4" t="s">
        <v>44</v>
      </c>
      <c r="F24" s="4" t="s">
        <v>44</v>
      </c>
      <c r="G24" s="4" t="s">
        <v>44</v>
      </c>
      <c r="H24" s="4">
        <v>20.5798499246849</v>
      </c>
      <c r="I24" s="4">
        <v>21.283140365382</v>
      </c>
      <c r="J24" s="4">
        <v>20.8530049001305</v>
      </c>
      <c r="K24" s="4">
        <v>20.224468084769001</v>
      </c>
      <c r="L24" s="4">
        <v>20.738263822855899</v>
      </c>
      <c r="M24" s="4">
        <v>20.4118336913786</v>
      </c>
      <c r="N24" s="4" t="s">
        <v>44</v>
      </c>
      <c r="O24" s="4" t="s">
        <v>44</v>
      </c>
      <c r="P24" s="4">
        <v>21.1183860286813</v>
      </c>
      <c r="Q24" s="4">
        <v>20.871998458421398</v>
      </c>
      <c r="R24" s="4" t="s">
        <v>44</v>
      </c>
      <c r="S24" s="4" t="s">
        <v>44</v>
      </c>
      <c r="T24" s="4" t="s">
        <v>44</v>
      </c>
      <c r="U24" s="4" t="s">
        <v>44</v>
      </c>
      <c r="V24" s="4" t="s">
        <v>44</v>
      </c>
      <c r="W24" s="4" t="s">
        <v>44</v>
      </c>
      <c r="X24" s="4" t="s">
        <v>44</v>
      </c>
      <c r="Y24" s="4" t="s">
        <v>44</v>
      </c>
      <c r="Z24" s="4" t="s">
        <v>44</v>
      </c>
      <c r="AA24" s="4">
        <v>6.25E-2</v>
      </c>
      <c r="AB24" s="4">
        <v>0.48822270807130502</v>
      </c>
      <c r="AC24" s="4">
        <v>1</v>
      </c>
      <c r="AD24" s="4">
        <v>-9.8483970872436502E-2</v>
      </c>
      <c r="AE24" s="4" t="s">
        <v>343</v>
      </c>
      <c r="AF24" s="4">
        <v>5.8170117010985803E-2</v>
      </c>
      <c r="AG24" s="4">
        <v>0.11799999999999999</v>
      </c>
      <c r="AH24" s="4">
        <v>0.38800000000000001</v>
      </c>
      <c r="AI24" s="4" t="s">
        <v>343</v>
      </c>
      <c r="AJ24" s="4">
        <v>1</v>
      </c>
      <c r="AK24" s="4">
        <v>-4.7068107411514797</v>
      </c>
      <c r="AL24" s="4">
        <v>0.14000000000000001</v>
      </c>
      <c r="AM24" s="4">
        <v>0.58335855217272203</v>
      </c>
      <c r="AN24" s="4" t="s">
        <v>343</v>
      </c>
      <c r="AO24" s="4">
        <v>2.4053232414831798E-3</v>
      </c>
      <c r="AP24" s="4">
        <v>2.0400000000000001E-2</v>
      </c>
      <c r="AQ24" s="4">
        <v>-2.52</v>
      </c>
      <c r="AR24" s="4" t="s">
        <v>344</v>
      </c>
    </row>
    <row r="25" spans="1:44" x14ac:dyDescent="0.2">
      <c r="A25" s="4" t="s">
        <v>22</v>
      </c>
      <c r="B25" s="4" t="s">
        <v>245</v>
      </c>
      <c r="C25" s="4" t="s">
        <v>44</v>
      </c>
      <c r="D25" s="4" t="s">
        <v>44</v>
      </c>
      <c r="E25" s="4" t="s">
        <v>44</v>
      </c>
      <c r="F25" s="4" t="s">
        <v>44</v>
      </c>
      <c r="G25" s="4" t="s">
        <v>44</v>
      </c>
      <c r="H25" s="4" t="s">
        <v>44</v>
      </c>
      <c r="I25" s="4" t="s">
        <v>44</v>
      </c>
      <c r="J25" s="4" t="s">
        <v>44</v>
      </c>
      <c r="K25" s="4">
        <v>20.401246199141401</v>
      </c>
      <c r="L25" s="4">
        <v>20.5865539526615</v>
      </c>
      <c r="M25" s="4" t="s">
        <v>44</v>
      </c>
      <c r="N25" s="4" t="s">
        <v>44</v>
      </c>
      <c r="O25" s="4" t="s">
        <v>44</v>
      </c>
      <c r="P25" s="4">
        <v>19.9299229588012</v>
      </c>
      <c r="Q25" s="4">
        <v>20.0401933840058</v>
      </c>
      <c r="R25" s="4" t="s">
        <v>44</v>
      </c>
      <c r="S25" s="4" t="s">
        <v>44</v>
      </c>
      <c r="T25" s="4" t="s">
        <v>44</v>
      </c>
      <c r="U25" s="4" t="s">
        <v>44</v>
      </c>
      <c r="V25" s="4" t="s">
        <v>44</v>
      </c>
      <c r="W25" s="4" t="s">
        <v>44</v>
      </c>
      <c r="X25" s="4" t="s">
        <v>44</v>
      </c>
      <c r="Y25" s="4" t="s">
        <v>44</v>
      </c>
      <c r="Z25" s="4" t="s">
        <v>44</v>
      </c>
      <c r="AA25" s="4">
        <v>2.7777777777777801E-2</v>
      </c>
      <c r="AB25" s="4">
        <v>3.1842759374417202</v>
      </c>
      <c r="AC25" s="4">
        <v>0.04</v>
      </c>
      <c r="AD25" s="4">
        <v>4.5702585300326604</v>
      </c>
      <c r="AE25" s="4" t="s">
        <v>344</v>
      </c>
      <c r="AF25" s="4">
        <v>1.32914343016888E-3</v>
      </c>
      <c r="AG25" s="4">
        <v>9.4599999999999997E-3</v>
      </c>
      <c r="AH25" s="4">
        <v>-2.13</v>
      </c>
      <c r="AI25" s="4" t="s">
        <v>344</v>
      </c>
      <c r="AJ25" s="4">
        <v>1</v>
      </c>
      <c r="AK25" s="4">
        <v>-1.47447011069333</v>
      </c>
      <c r="AL25" s="4">
        <v>0.27777777777777801</v>
      </c>
      <c r="AM25" s="4">
        <v>0.43591854076214898</v>
      </c>
      <c r="AN25" s="4" t="s">
        <v>343</v>
      </c>
      <c r="AO25" s="4">
        <v>0.178359327526948</v>
      </c>
      <c r="AP25" s="4">
        <v>0.20799999999999999</v>
      </c>
      <c r="AQ25" s="4">
        <v>-1.9</v>
      </c>
      <c r="AR25" s="4" t="s">
        <v>343</v>
      </c>
    </row>
    <row r="26" spans="1:44" x14ac:dyDescent="0.2">
      <c r="A26" s="4" t="s">
        <v>67</v>
      </c>
      <c r="B26" s="4" t="s">
        <v>246</v>
      </c>
      <c r="C26" s="4" t="s">
        <v>44</v>
      </c>
      <c r="D26" s="4" t="s">
        <v>44</v>
      </c>
      <c r="E26" s="4" t="s">
        <v>44</v>
      </c>
      <c r="F26" s="4" t="s">
        <v>44</v>
      </c>
      <c r="G26" s="4" t="s">
        <v>44</v>
      </c>
      <c r="H26" s="4" t="s">
        <v>44</v>
      </c>
      <c r="I26" s="4">
        <v>20.035234052089901</v>
      </c>
      <c r="J26" s="4">
        <v>19.553111767440399</v>
      </c>
      <c r="K26" s="4" t="s">
        <v>44</v>
      </c>
      <c r="L26" s="4">
        <v>19.856078965894799</v>
      </c>
      <c r="M26" s="4" t="s">
        <v>44</v>
      </c>
      <c r="N26" s="4" t="s">
        <v>44</v>
      </c>
      <c r="O26" s="4" t="s">
        <v>44</v>
      </c>
      <c r="P26" s="4" t="s">
        <v>44</v>
      </c>
      <c r="Q26" s="4" t="s">
        <v>44</v>
      </c>
      <c r="R26" s="4" t="s">
        <v>44</v>
      </c>
      <c r="S26" s="4" t="s">
        <v>44</v>
      </c>
      <c r="T26" s="4" t="s">
        <v>44</v>
      </c>
      <c r="U26" s="4" t="s">
        <v>44</v>
      </c>
      <c r="V26" s="4" t="s">
        <v>44</v>
      </c>
      <c r="W26" s="4" t="s">
        <v>44</v>
      </c>
      <c r="X26" s="4" t="s">
        <v>44</v>
      </c>
      <c r="Y26" s="4" t="s">
        <v>44</v>
      </c>
      <c r="Z26" s="4" t="s">
        <v>44</v>
      </c>
      <c r="AA26" s="4">
        <v>2.7777777777777801E-2</v>
      </c>
      <c r="AB26" s="4">
        <v>3.42237687799317</v>
      </c>
      <c r="AC26" s="4">
        <v>1</v>
      </c>
      <c r="AD26" s="4">
        <v>1.7003801511812699</v>
      </c>
      <c r="AE26" s="4" t="s">
        <v>344</v>
      </c>
      <c r="AF26" s="4">
        <v>0.39390048938140099</v>
      </c>
      <c r="AG26" s="4">
        <v>0.46400000000000002</v>
      </c>
      <c r="AH26" s="4">
        <v>0.45600000000000002</v>
      </c>
      <c r="AI26" s="4" t="s">
        <v>343</v>
      </c>
      <c r="AJ26" s="4" t="s">
        <v>44</v>
      </c>
      <c r="AK26" s="4" t="s">
        <v>44</v>
      </c>
      <c r="AL26" s="4" t="s">
        <v>44</v>
      </c>
      <c r="AM26" s="4" t="s">
        <v>44</v>
      </c>
      <c r="AN26" s="4" t="s">
        <v>44</v>
      </c>
      <c r="AO26" s="4" t="s">
        <v>44</v>
      </c>
      <c r="AP26" s="4" t="s">
        <v>44</v>
      </c>
      <c r="AQ26" s="4" t="s">
        <v>44</v>
      </c>
      <c r="AR26" s="4" t="s">
        <v>44</v>
      </c>
    </row>
    <row r="27" spans="1:44" x14ac:dyDescent="0.2">
      <c r="A27" s="4" t="s">
        <v>68</v>
      </c>
      <c r="B27" s="4" t="s">
        <v>247</v>
      </c>
      <c r="C27" s="4" t="s">
        <v>44</v>
      </c>
      <c r="D27" s="4" t="s">
        <v>44</v>
      </c>
      <c r="E27" s="4" t="s">
        <v>44</v>
      </c>
      <c r="F27" s="4" t="s">
        <v>44</v>
      </c>
      <c r="G27" s="4" t="s">
        <v>44</v>
      </c>
      <c r="H27" s="4">
        <v>21.508235815961001</v>
      </c>
      <c r="I27" s="4">
        <v>21.643283717947199</v>
      </c>
      <c r="J27" s="4">
        <v>21.04306734603</v>
      </c>
      <c r="K27" s="4">
        <v>20.268537431563701</v>
      </c>
      <c r="L27" s="4">
        <v>20.967333222925099</v>
      </c>
      <c r="M27" s="4" t="s">
        <v>44</v>
      </c>
      <c r="N27" s="4" t="s">
        <v>44</v>
      </c>
      <c r="O27" s="4" t="s">
        <v>44</v>
      </c>
      <c r="P27" s="4" t="s">
        <v>44</v>
      </c>
      <c r="Q27" s="4" t="s">
        <v>44</v>
      </c>
      <c r="R27" s="4" t="s">
        <v>44</v>
      </c>
      <c r="S27" s="4" t="s">
        <v>44</v>
      </c>
      <c r="T27" s="4" t="s">
        <v>44</v>
      </c>
      <c r="U27" s="4" t="s">
        <v>44</v>
      </c>
      <c r="V27" s="4" t="s">
        <v>44</v>
      </c>
      <c r="W27" s="4" t="s">
        <v>44</v>
      </c>
      <c r="X27" s="4" t="s">
        <v>44</v>
      </c>
      <c r="Y27" s="4" t="s">
        <v>44</v>
      </c>
      <c r="Z27" s="4" t="s">
        <v>44</v>
      </c>
      <c r="AA27" s="4">
        <v>0.109090909090909</v>
      </c>
      <c r="AB27" s="4">
        <v>-0.165060283972359</v>
      </c>
      <c r="AC27" s="4">
        <v>1</v>
      </c>
      <c r="AD27" s="4">
        <v>-0.89030048871656198</v>
      </c>
      <c r="AE27" s="4" t="s">
        <v>343</v>
      </c>
      <c r="AF27" s="4">
        <v>8.1367975618832106E-2</v>
      </c>
      <c r="AG27" s="4">
        <v>0.14199999999999999</v>
      </c>
      <c r="AH27" s="4">
        <v>0.52700000000000002</v>
      </c>
      <c r="AI27" s="4" t="s">
        <v>343</v>
      </c>
      <c r="AJ27" s="4" t="s">
        <v>44</v>
      </c>
      <c r="AK27" s="4" t="s">
        <v>44</v>
      </c>
      <c r="AL27" s="4" t="s">
        <v>44</v>
      </c>
      <c r="AM27" s="4" t="s">
        <v>44</v>
      </c>
      <c r="AN27" s="4" t="s">
        <v>44</v>
      </c>
      <c r="AO27" s="4" t="s">
        <v>44</v>
      </c>
      <c r="AP27" s="4" t="s">
        <v>44</v>
      </c>
      <c r="AQ27" s="4" t="s">
        <v>44</v>
      </c>
      <c r="AR27" s="4" t="s">
        <v>44</v>
      </c>
    </row>
    <row r="28" spans="1:44" x14ac:dyDescent="0.2">
      <c r="A28" s="4" t="s">
        <v>69</v>
      </c>
      <c r="B28" s="4" t="s">
        <v>248</v>
      </c>
      <c r="C28" s="4">
        <v>23.220812854480801</v>
      </c>
      <c r="D28" s="4">
        <v>23.005902735426901</v>
      </c>
      <c r="E28" s="4">
        <v>22.681210096577999</v>
      </c>
      <c r="F28" s="4">
        <v>24.157768798022399</v>
      </c>
      <c r="G28" s="4" t="s">
        <v>44</v>
      </c>
      <c r="H28" s="4" t="s">
        <v>44</v>
      </c>
      <c r="I28" s="4" t="s">
        <v>44</v>
      </c>
      <c r="J28" s="4" t="s">
        <v>44</v>
      </c>
      <c r="K28" s="4" t="s">
        <v>44</v>
      </c>
      <c r="L28" s="4" t="s">
        <v>44</v>
      </c>
      <c r="M28" s="4">
        <v>21.661534566771099</v>
      </c>
      <c r="N28" s="4">
        <v>22.000101810136901</v>
      </c>
      <c r="O28" s="4" t="s">
        <v>44</v>
      </c>
      <c r="P28" s="4">
        <v>21.610451762244001</v>
      </c>
      <c r="Q28" s="4">
        <v>20.937327838612902</v>
      </c>
      <c r="R28" s="4">
        <v>1</v>
      </c>
      <c r="S28" s="4">
        <v>-0.37725643847837997</v>
      </c>
      <c r="T28" s="4">
        <v>2.2222222222222199E-2</v>
      </c>
      <c r="U28" s="4">
        <v>-1.8077345079197</v>
      </c>
      <c r="V28" s="4" t="s">
        <v>343</v>
      </c>
      <c r="W28" s="4">
        <v>0.53394371770212701</v>
      </c>
      <c r="X28" s="4">
        <v>0.57099999999999995</v>
      </c>
      <c r="Y28" s="4">
        <v>1.23</v>
      </c>
      <c r="Z28" s="4" t="s">
        <v>343</v>
      </c>
      <c r="AA28" s="4" t="s">
        <v>44</v>
      </c>
      <c r="AB28" s="4" t="s">
        <v>44</v>
      </c>
      <c r="AC28" s="4" t="s">
        <v>44</v>
      </c>
      <c r="AD28" s="4" t="s">
        <v>44</v>
      </c>
      <c r="AE28" s="4" t="s">
        <v>44</v>
      </c>
      <c r="AF28" s="4" t="s">
        <v>44</v>
      </c>
      <c r="AG28" s="4" t="s">
        <v>44</v>
      </c>
      <c r="AH28" s="4" t="s">
        <v>44</v>
      </c>
      <c r="AI28" s="4" t="s">
        <v>44</v>
      </c>
      <c r="AJ28" s="4">
        <v>1</v>
      </c>
      <c r="AK28" s="4">
        <v>-2.2325084443941798</v>
      </c>
      <c r="AL28" s="4">
        <v>1</v>
      </c>
      <c r="AM28" s="4">
        <v>-0.38764476634267497</v>
      </c>
      <c r="AN28" s="4" t="s">
        <v>343</v>
      </c>
      <c r="AO28" s="4">
        <v>0.36628469373111799</v>
      </c>
      <c r="AP28" s="4">
        <v>0.38</v>
      </c>
      <c r="AQ28" s="4">
        <v>-2.19</v>
      </c>
      <c r="AR28" s="4" t="s">
        <v>343</v>
      </c>
    </row>
    <row r="29" spans="1:44" x14ac:dyDescent="0.2">
      <c r="A29" s="4" t="s">
        <v>70</v>
      </c>
      <c r="B29" s="4" t="s">
        <v>249</v>
      </c>
      <c r="C29" s="4">
        <v>20.5308863630224</v>
      </c>
      <c r="D29" s="4" t="s">
        <v>44</v>
      </c>
      <c r="E29" s="4" t="s">
        <v>44</v>
      </c>
      <c r="F29" s="4">
        <v>21.024249610037</v>
      </c>
      <c r="G29" s="4">
        <v>21.1053356370609</v>
      </c>
      <c r="H29" s="4">
        <v>20.722090407161101</v>
      </c>
      <c r="I29" s="4">
        <v>20.8520905481145</v>
      </c>
      <c r="J29" s="4">
        <v>20.609910954400299</v>
      </c>
      <c r="K29" s="4">
        <v>20.926293098823699</v>
      </c>
      <c r="L29" s="4">
        <v>21.0531808240654</v>
      </c>
      <c r="M29" s="4" t="s">
        <v>44</v>
      </c>
      <c r="N29" s="4">
        <v>21.3312865528552</v>
      </c>
      <c r="O29" s="4" t="s">
        <v>44</v>
      </c>
      <c r="P29" s="4">
        <v>21.070383038226499</v>
      </c>
      <c r="Q29" s="4">
        <v>20.764499079623501</v>
      </c>
      <c r="R29" s="4">
        <v>1</v>
      </c>
      <c r="S29" s="4">
        <v>-2.3821577778066101</v>
      </c>
      <c r="T29" s="4">
        <v>2.2222222222222199E-2</v>
      </c>
      <c r="U29" s="4">
        <v>0.53390626052654599</v>
      </c>
      <c r="V29" s="4" t="s">
        <v>343</v>
      </c>
      <c r="W29" s="4">
        <v>6.8153246765724207E-2</v>
      </c>
      <c r="X29" s="4">
        <v>0.10299999999999999</v>
      </c>
      <c r="Y29" s="4">
        <v>-3.37</v>
      </c>
      <c r="Z29" s="4" t="s">
        <v>343</v>
      </c>
      <c r="AA29" s="4">
        <v>0.22794117647058801</v>
      </c>
      <c r="AB29" s="4">
        <v>8.9103440962823299E-3</v>
      </c>
      <c r="AC29" s="4">
        <v>1</v>
      </c>
      <c r="AD29" s="4">
        <v>0.267646554283409</v>
      </c>
      <c r="AE29" s="4" t="s">
        <v>343</v>
      </c>
      <c r="AF29" s="4">
        <v>2.9218106998207101E-2</v>
      </c>
      <c r="AG29" s="4">
        <v>8.1299999999999997E-2</v>
      </c>
      <c r="AH29" s="4">
        <v>-0.45700000000000002</v>
      </c>
      <c r="AI29" s="4" t="s">
        <v>343</v>
      </c>
      <c r="AJ29" s="4">
        <v>1</v>
      </c>
      <c r="AK29" s="4">
        <v>0.96600687975827504</v>
      </c>
      <c r="AL29" s="4">
        <v>2.7777777777777801E-2</v>
      </c>
      <c r="AM29" s="4">
        <v>1.96137987169904</v>
      </c>
      <c r="AN29" s="4" t="s">
        <v>344</v>
      </c>
      <c r="AO29" s="4">
        <v>0.30963245233604098</v>
      </c>
      <c r="AP29" s="4">
        <v>0.32900000000000001</v>
      </c>
      <c r="AQ29" s="4">
        <v>-3.16</v>
      </c>
      <c r="AR29" s="4" t="s">
        <v>343</v>
      </c>
    </row>
    <row r="30" spans="1:44" x14ac:dyDescent="0.2">
      <c r="A30" s="4" t="s">
        <v>71</v>
      </c>
      <c r="B30" s="4" t="s">
        <v>72</v>
      </c>
      <c r="C30" s="4" t="s">
        <v>44</v>
      </c>
      <c r="D30" s="4" t="s">
        <v>44</v>
      </c>
      <c r="E30" s="4" t="s">
        <v>44</v>
      </c>
      <c r="F30" s="4" t="s">
        <v>44</v>
      </c>
      <c r="G30" s="4" t="s">
        <v>44</v>
      </c>
      <c r="H30" s="4">
        <v>20.906905271386702</v>
      </c>
      <c r="I30" s="4">
        <v>21.069596614090901</v>
      </c>
      <c r="J30" s="4">
        <v>20.754094788362998</v>
      </c>
      <c r="K30" s="4">
        <v>20.2417923388704</v>
      </c>
      <c r="L30" s="4">
        <v>20.196645346794</v>
      </c>
      <c r="M30" s="4" t="s">
        <v>44</v>
      </c>
      <c r="N30" s="4" t="s">
        <v>44</v>
      </c>
      <c r="O30" s="4" t="s">
        <v>44</v>
      </c>
      <c r="P30" s="4" t="s">
        <v>44</v>
      </c>
      <c r="Q30" s="4" t="s">
        <v>44</v>
      </c>
      <c r="R30" s="4" t="s">
        <v>44</v>
      </c>
      <c r="S30" s="4" t="s">
        <v>44</v>
      </c>
      <c r="T30" s="4" t="s">
        <v>44</v>
      </c>
      <c r="U30" s="4" t="s">
        <v>44</v>
      </c>
      <c r="V30" s="4" t="s">
        <v>44</v>
      </c>
      <c r="W30" s="4" t="s">
        <v>44</v>
      </c>
      <c r="X30" s="4" t="s">
        <v>44</v>
      </c>
      <c r="Y30" s="4" t="s">
        <v>44</v>
      </c>
      <c r="Z30" s="4" t="s">
        <v>44</v>
      </c>
      <c r="AA30" s="4">
        <v>0.22794117647058801</v>
      </c>
      <c r="AB30" s="4">
        <v>4.94042984022514E-3</v>
      </c>
      <c r="AC30" s="4">
        <v>1</v>
      </c>
      <c r="AD30" s="4">
        <v>-0.68768642855454198</v>
      </c>
      <c r="AE30" s="4" t="s">
        <v>343</v>
      </c>
      <c r="AF30" s="4">
        <v>4.7648687079807399E-2</v>
      </c>
      <c r="AG30" s="4">
        <v>0.109</v>
      </c>
      <c r="AH30" s="4">
        <v>0.49399999999999999</v>
      </c>
      <c r="AI30" s="4" t="s">
        <v>343</v>
      </c>
      <c r="AJ30" s="4" t="s">
        <v>44</v>
      </c>
      <c r="AK30" s="4" t="s">
        <v>44</v>
      </c>
      <c r="AL30" s="4" t="s">
        <v>44</v>
      </c>
      <c r="AM30" s="4" t="s">
        <v>44</v>
      </c>
      <c r="AN30" s="4" t="s">
        <v>44</v>
      </c>
      <c r="AO30" s="4" t="s">
        <v>44</v>
      </c>
      <c r="AP30" s="4" t="s">
        <v>44</v>
      </c>
      <c r="AQ30" s="4" t="s">
        <v>44</v>
      </c>
      <c r="AR30" s="4" t="s">
        <v>44</v>
      </c>
    </row>
    <row r="31" spans="1:44" x14ac:dyDescent="0.2">
      <c r="A31" s="4" t="s">
        <v>6</v>
      </c>
      <c r="B31" s="4" t="s">
        <v>250</v>
      </c>
      <c r="C31" s="4" t="s">
        <v>44</v>
      </c>
      <c r="D31" s="4">
        <v>23.083232589592001</v>
      </c>
      <c r="E31" s="4">
        <v>22.9671396965635</v>
      </c>
      <c r="F31" s="4">
        <v>22.9996718197782</v>
      </c>
      <c r="G31" s="4">
        <v>23.187205256855599</v>
      </c>
      <c r="H31" s="4">
        <v>22.872956629132101</v>
      </c>
      <c r="I31" s="4">
        <v>24.035317966299001</v>
      </c>
      <c r="J31" s="4">
        <v>23.697209392304998</v>
      </c>
      <c r="K31" s="4">
        <v>23.557423500692199</v>
      </c>
      <c r="L31" s="4">
        <v>23.581988494516398</v>
      </c>
      <c r="M31" s="4">
        <v>22.903066140230099</v>
      </c>
      <c r="N31" s="4">
        <v>23.273554316552801</v>
      </c>
      <c r="O31" s="4">
        <v>22.9827840370255</v>
      </c>
      <c r="P31" s="4">
        <v>23.557657211212899</v>
      </c>
      <c r="Q31" s="4">
        <v>23.601842409324998</v>
      </c>
      <c r="R31" s="4">
        <v>2.4390243902439001E-2</v>
      </c>
      <c r="S31" s="4">
        <v>10.764161548653799</v>
      </c>
      <c r="T31" s="4">
        <v>2.2222222222222199E-2</v>
      </c>
      <c r="U31" s="4">
        <v>10.8324139438931</v>
      </c>
      <c r="V31" s="4" t="s">
        <v>344</v>
      </c>
      <c r="W31" s="4">
        <v>0.37545197590166501</v>
      </c>
      <c r="X31" s="4">
        <v>0.42099999999999999</v>
      </c>
      <c r="Y31" s="4">
        <v>0.22</v>
      </c>
      <c r="Z31" s="4" t="s">
        <v>343</v>
      </c>
      <c r="AA31" s="4">
        <v>6.25E-2</v>
      </c>
      <c r="AB31" s="4">
        <v>0.99330705016990695</v>
      </c>
      <c r="AC31" s="4">
        <v>0.48275862068965503</v>
      </c>
      <c r="AD31" s="4">
        <v>0.69674936847217195</v>
      </c>
      <c r="AE31" s="4" t="s">
        <v>343</v>
      </c>
      <c r="AF31" s="4">
        <v>0.52457668536445401</v>
      </c>
      <c r="AG31" s="4">
        <v>0.58499999999999996</v>
      </c>
      <c r="AH31" s="4">
        <v>9.7900000000000001E-2</v>
      </c>
      <c r="AI31" s="4" t="s">
        <v>343</v>
      </c>
      <c r="AJ31" s="4">
        <v>1</v>
      </c>
      <c r="AK31" s="4">
        <v>0.225103036559059</v>
      </c>
      <c r="AL31" s="4">
        <v>0.122448979591837</v>
      </c>
      <c r="AM31" s="4">
        <v>0.67668367003886898</v>
      </c>
      <c r="AN31" s="4" t="s">
        <v>343</v>
      </c>
      <c r="AO31" s="4">
        <v>6.8579789513205106E-2</v>
      </c>
      <c r="AP31" s="4">
        <v>0.108</v>
      </c>
      <c r="AQ31" s="4">
        <v>-0.79800000000000004</v>
      </c>
      <c r="AR31" s="4" t="s">
        <v>343</v>
      </c>
    </row>
    <row r="32" spans="1:44" x14ac:dyDescent="0.2">
      <c r="A32" s="4" t="s">
        <v>73</v>
      </c>
      <c r="B32" s="4" t="s">
        <v>74</v>
      </c>
      <c r="C32" s="4" t="s">
        <v>44</v>
      </c>
      <c r="D32" s="4" t="s">
        <v>44</v>
      </c>
      <c r="E32" s="4" t="s">
        <v>44</v>
      </c>
      <c r="F32" s="4" t="s">
        <v>44</v>
      </c>
      <c r="G32" s="4" t="s">
        <v>44</v>
      </c>
      <c r="H32" s="4">
        <v>22.121677686558101</v>
      </c>
      <c r="I32" s="4">
        <v>22.6808024677261</v>
      </c>
      <c r="J32" s="4">
        <v>22.289796019332901</v>
      </c>
      <c r="K32" s="4">
        <v>21.4284910353322</v>
      </c>
      <c r="L32" s="4">
        <v>21.933190688973902</v>
      </c>
      <c r="M32" s="4" t="s">
        <v>44</v>
      </c>
      <c r="N32" s="4" t="s">
        <v>44</v>
      </c>
      <c r="O32" s="4" t="s">
        <v>44</v>
      </c>
      <c r="P32" s="4" t="s">
        <v>44</v>
      </c>
      <c r="Q32" s="4" t="s">
        <v>44</v>
      </c>
      <c r="R32" s="4" t="s">
        <v>44</v>
      </c>
      <c r="S32" s="4" t="s">
        <v>44</v>
      </c>
      <c r="T32" s="4" t="s">
        <v>44</v>
      </c>
      <c r="U32" s="4" t="s">
        <v>44</v>
      </c>
      <c r="V32" s="4" t="s">
        <v>44</v>
      </c>
      <c r="W32" s="4" t="s">
        <v>44</v>
      </c>
      <c r="X32" s="4" t="s">
        <v>44</v>
      </c>
      <c r="Y32" s="4" t="s">
        <v>44</v>
      </c>
      <c r="Z32" s="4" t="s">
        <v>44</v>
      </c>
      <c r="AA32" s="4">
        <v>6.7415730337078594E-2</v>
      </c>
      <c r="AB32" s="4">
        <v>0.363621556971367</v>
      </c>
      <c r="AC32" s="4">
        <v>1</v>
      </c>
      <c r="AD32" s="4">
        <v>-0.44083682440505401</v>
      </c>
      <c r="AE32" s="4" t="s">
        <v>343</v>
      </c>
      <c r="AF32" s="4">
        <v>1.58806496249723E-2</v>
      </c>
      <c r="AG32" s="4">
        <v>5.5500000000000001E-2</v>
      </c>
      <c r="AH32" s="4">
        <v>0.60599999999999998</v>
      </c>
      <c r="AI32" s="4" t="s">
        <v>343</v>
      </c>
      <c r="AJ32" s="4" t="s">
        <v>44</v>
      </c>
      <c r="AK32" s="4" t="s">
        <v>44</v>
      </c>
      <c r="AL32" s="4" t="s">
        <v>44</v>
      </c>
      <c r="AM32" s="4" t="s">
        <v>44</v>
      </c>
      <c r="AN32" s="4" t="s">
        <v>44</v>
      </c>
      <c r="AO32" s="4" t="s">
        <v>44</v>
      </c>
      <c r="AP32" s="4" t="s">
        <v>44</v>
      </c>
      <c r="AQ32" s="4" t="s">
        <v>44</v>
      </c>
      <c r="AR32" s="4" t="s">
        <v>44</v>
      </c>
    </row>
    <row r="33" spans="1:44" x14ac:dyDescent="0.2">
      <c r="A33" s="4" t="s">
        <v>75</v>
      </c>
      <c r="B33" s="4" t="s">
        <v>251</v>
      </c>
      <c r="C33" s="4" t="s">
        <v>44</v>
      </c>
      <c r="D33" s="4" t="s">
        <v>44</v>
      </c>
      <c r="E33" s="4" t="s">
        <v>44</v>
      </c>
      <c r="F33" s="4" t="s">
        <v>44</v>
      </c>
      <c r="G33" s="4" t="s">
        <v>44</v>
      </c>
      <c r="H33" s="4">
        <v>23.709882294590098</v>
      </c>
      <c r="I33" s="4">
        <v>23.821236794406101</v>
      </c>
      <c r="J33" s="4">
        <v>23.504700687126199</v>
      </c>
      <c r="K33" s="4">
        <v>23.400673091192498</v>
      </c>
      <c r="L33" s="4">
        <v>23.491549763483999</v>
      </c>
      <c r="M33" s="4">
        <v>24.2534966642115</v>
      </c>
      <c r="N33" s="4" t="s">
        <v>44</v>
      </c>
      <c r="O33" s="4" t="s">
        <v>44</v>
      </c>
      <c r="P33" s="4">
        <v>23.2556590853622</v>
      </c>
      <c r="Q33" s="4">
        <v>23.329371531186698</v>
      </c>
      <c r="R33" s="4" t="s">
        <v>44</v>
      </c>
      <c r="S33" s="4" t="s">
        <v>44</v>
      </c>
      <c r="T33" s="4" t="s">
        <v>44</v>
      </c>
      <c r="U33" s="4" t="s">
        <v>44</v>
      </c>
      <c r="V33" s="4" t="s">
        <v>44</v>
      </c>
      <c r="W33" s="4" t="s">
        <v>44</v>
      </c>
      <c r="X33" s="4" t="s">
        <v>44</v>
      </c>
      <c r="Y33" s="4" t="s">
        <v>44</v>
      </c>
      <c r="Z33" s="4" t="s">
        <v>44</v>
      </c>
      <c r="AA33" s="4">
        <v>0.16666666666666699</v>
      </c>
      <c r="AB33" s="4">
        <v>-4.6913553823959099E-2</v>
      </c>
      <c r="AC33" s="4">
        <v>1</v>
      </c>
      <c r="AD33" s="4">
        <v>-0.26377086725188198</v>
      </c>
      <c r="AE33" s="4" t="s">
        <v>343</v>
      </c>
      <c r="AF33" s="4">
        <v>0.88998187361025605</v>
      </c>
      <c r="AG33" s="4">
        <v>0.91200000000000003</v>
      </c>
      <c r="AH33" s="4">
        <v>1.8200000000000001E-2</v>
      </c>
      <c r="AI33" s="4" t="s">
        <v>343</v>
      </c>
      <c r="AJ33" s="4">
        <v>1</v>
      </c>
      <c r="AK33" s="4">
        <v>-12.1718484103618</v>
      </c>
      <c r="AL33" s="4">
        <v>1</v>
      </c>
      <c r="AM33" s="4">
        <v>-0.96098135593712497</v>
      </c>
      <c r="AN33" s="4" t="s">
        <v>343</v>
      </c>
      <c r="AO33" s="4">
        <v>1.95221634486567E-4</v>
      </c>
      <c r="AP33" s="4">
        <v>4.15E-3</v>
      </c>
      <c r="AQ33" s="4">
        <v>-6.95</v>
      </c>
      <c r="AR33" s="4" t="s">
        <v>344</v>
      </c>
    </row>
    <row r="34" spans="1:44" x14ac:dyDescent="0.2">
      <c r="A34" s="4" t="s">
        <v>76</v>
      </c>
      <c r="B34" s="4" t="s">
        <v>77</v>
      </c>
      <c r="C34" s="4" t="s">
        <v>44</v>
      </c>
      <c r="D34" s="4" t="s">
        <v>44</v>
      </c>
      <c r="E34" s="4" t="s">
        <v>44</v>
      </c>
      <c r="F34" s="4" t="s">
        <v>44</v>
      </c>
      <c r="G34" s="4" t="s">
        <v>44</v>
      </c>
      <c r="H34" s="4">
        <v>21.663403483740801</v>
      </c>
      <c r="I34" s="4">
        <v>21.1826513726412</v>
      </c>
      <c r="J34" s="4">
        <v>21.051588664940201</v>
      </c>
      <c r="K34" s="4">
        <v>21.1502877510273</v>
      </c>
      <c r="L34" s="4">
        <v>21.713767424964001</v>
      </c>
      <c r="M34" s="4" t="s">
        <v>44</v>
      </c>
      <c r="N34" s="4" t="s">
        <v>44</v>
      </c>
      <c r="O34" s="4" t="s">
        <v>44</v>
      </c>
      <c r="P34" s="4">
        <v>20.504167244694202</v>
      </c>
      <c r="Q34" s="4">
        <v>20.3419096739383</v>
      </c>
      <c r="R34" s="4" t="s">
        <v>44</v>
      </c>
      <c r="S34" s="4" t="s">
        <v>44</v>
      </c>
      <c r="T34" s="4" t="s">
        <v>44</v>
      </c>
      <c r="U34" s="4" t="s">
        <v>44</v>
      </c>
      <c r="V34" s="4" t="s">
        <v>44</v>
      </c>
      <c r="W34" s="4" t="s">
        <v>44</v>
      </c>
      <c r="X34" s="4" t="s">
        <v>44</v>
      </c>
      <c r="Y34" s="4" t="s">
        <v>44</v>
      </c>
      <c r="Z34" s="4" t="s">
        <v>44</v>
      </c>
      <c r="AA34" s="4">
        <v>1</v>
      </c>
      <c r="AB34" s="4">
        <v>-0.54628346495013602</v>
      </c>
      <c r="AC34" s="4">
        <v>1</v>
      </c>
      <c r="AD34" s="4">
        <v>-0.231375895745138</v>
      </c>
      <c r="AE34" s="4" t="s">
        <v>343</v>
      </c>
      <c r="AF34" s="4">
        <v>5.50190877875281E-2</v>
      </c>
      <c r="AG34" s="4">
        <v>0.115</v>
      </c>
      <c r="AH34" s="4">
        <v>-0.51400000000000001</v>
      </c>
      <c r="AI34" s="4" t="s">
        <v>343</v>
      </c>
      <c r="AJ34" s="4">
        <v>1</v>
      </c>
      <c r="AK34" s="4">
        <v>-0.47140943475414698</v>
      </c>
      <c r="AL34" s="4">
        <v>8.5106382978723402E-2</v>
      </c>
      <c r="AM34" s="4">
        <v>0.92708947549315801</v>
      </c>
      <c r="AN34" s="4" t="s">
        <v>343</v>
      </c>
      <c r="AO34" s="4">
        <v>1.0465893521496099E-3</v>
      </c>
      <c r="AP34" s="4">
        <v>1.2800000000000001E-2</v>
      </c>
      <c r="AQ34" s="4">
        <v>-4.26</v>
      </c>
      <c r="AR34" s="4" t="s">
        <v>344</v>
      </c>
    </row>
    <row r="35" spans="1:44" x14ac:dyDescent="0.2">
      <c r="A35" s="4" t="s">
        <v>78</v>
      </c>
      <c r="B35" s="4" t="s">
        <v>252</v>
      </c>
      <c r="C35" s="4" t="s">
        <v>44</v>
      </c>
      <c r="D35" s="4" t="s">
        <v>44</v>
      </c>
      <c r="E35" s="4" t="s">
        <v>44</v>
      </c>
      <c r="F35" s="4" t="s">
        <v>44</v>
      </c>
      <c r="G35" s="4" t="s">
        <v>44</v>
      </c>
      <c r="H35" s="4">
        <v>22.1500087807004</v>
      </c>
      <c r="I35" s="4">
        <v>22.413229172745801</v>
      </c>
      <c r="J35" s="4">
        <v>22.053909976850299</v>
      </c>
      <c r="K35" s="4">
        <v>21.464284490266401</v>
      </c>
      <c r="L35" s="4">
        <v>21.684573997519401</v>
      </c>
      <c r="M35" s="4" t="s">
        <v>44</v>
      </c>
      <c r="N35" s="4" t="s">
        <v>44</v>
      </c>
      <c r="O35" s="4" t="s">
        <v>44</v>
      </c>
      <c r="P35" s="4" t="s">
        <v>44</v>
      </c>
      <c r="Q35" s="4" t="s">
        <v>44</v>
      </c>
      <c r="R35" s="4" t="s">
        <v>44</v>
      </c>
      <c r="S35" s="4" t="s">
        <v>44</v>
      </c>
      <c r="T35" s="4" t="s">
        <v>44</v>
      </c>
      <c r="U35" s="4" t="s">
        <v>44</v>
      </c>
      <c r="V35" s="4" t="s">
        <v>44</v>
      </c>
      <c r="W35" s="4" t="s">
        <v>44</v>
      </c>
      <c r="X35" s="4" t="s">
        <v>44</v>
      </c>
      <c r="Y35" s="4" t="s">
        <v>44</v>
      </c>
      <c r="Z35" s="4" t="s">
        <v>44</v>
      </c>
      <c r="AA35" s="4">
        <v>0.14399999999999999</v>
      </c>
      <c r="AB35" s="4">
        <v>8.3560794097600394E-2</v>
      </c>
      <c r="AC35" s="4">
        <v>1</v>
      </c>
      <c r="AD35" s="4">
        <v>-0.57557953680753104</v>
      </c>
      <c r="AE35" s="4" t="s">
        <v>343</v>
      </c>
      <c r="AF35" s="4">
        <v>1.51025782799611E-2</v>
      </c>
      <c r="AG35" s="4">
        <v>5.5500000000000001E-2</v>
      </c>
      <c r="AH35" s="4">
        <v>0.46</v>
      </c>
      <c r="AI35" s="4" t="s">
        <v>343</v>
      </c>
      <c r="AJ35" s="4" t="s">
        <v>44</v>
      </c>
      <c r="AK35" s="4" t="s">
        <v>44</v>
      </c>
      <c r="AL35" s="4" t="s">
        <v>44</v>
      </c>
      <c r="AM35" s="4" t="s">
        <v>44</v>
      </c>
      <c r="AN35" s="4" t="s">
        <v>44</v>
      </c>
      <c r="AO35" s="4" t="s">
        <v>44</v>
      </c>
      <c r="AP35" s="4" t="s">
        <v>44</v>
      </c>
      <c r="AQ35" s="4" t="s">
        <v>44</v>
      </c>
      <c r="AR35" s="4" t="s">
        <v>44</v>
      </c>
    </row>
    <row r="36" spans="1:44" x14ac:dyDescent="0.2">
      <c r="A36" s="4" t="s">
        <v>79</v>
      </c>
      <c r="B36" s="4" t="s">
        <v>80</v>
      </c>
      <c r="C36" s="4" t="s">
        <v>44</v>
      </c>
      <c r="D36" s="4" t="s">
        <v>44</v>
      </c>
      <c r="E36" s="4" t="s">
        <v>44</v>
      </c>
      <c r="F36" s="4" t="s">
        <v>44</v>
      </c>
      <c r="G36" s="4" t="s">
        <v>44</v>
      </c>
      <c r="H36" s="4">
        <v>21.282914211046599</v>
      </c>
      <c r="I36" s="4">
        <v>21.563976393717599</v>
      </c>
      <c r="J36" s="4">
        <v>21.2515910487745</v>
      </c>
      <c r="K36" s="4">
        <v>20.7611746157847</v>
      </c>
      <c r="L36" s="4">
        <v>20.823765279789701</v>
      </c>
      <c r="M36" s="4" t="s">
        <v>44</v>
      </c>
      <c r="N36" s="4" t="s">
        <v>44</v>
      </c>
      <c r="O36" s="4" t="s">
        <v>44</v>
      </c>
      <c r="P36" s="4" t="s">
        <v>44</v>
      </c>
      <c r="Q36" s="4" t="s">
        <v>44</v>
      </c>
      <c r="R36" s="4" t="s">
        <v>44</v>
      </c>
      <c r="S36" s="4" t="s">
        <v>44</v>
      </c>
      <c r="T36" s="4" t="s">
        <v>44</v>
      </c>
      <c r="U36" s="4" t="s">
        <v>44</v>
      </c>
      <c r="V36" s="4" t="s">
        <v>44</v>
      </c>
      <c r="W36" s="4" t="s">
        <v>44</v>
      </c>
      <c r="X36" s="4" t="s">
        <v>44</v>
      </c>
      <c r="Y36" s="4" t="s">
        <v>44</v>
      </c>
      <c r="Z36" s="4" t="s">
        <v>44</v>
      </c>
      <c r="AA36" s="4">
        <v>0.141666666666667</v>
      </c>
      <c r="AB36" s="4">
        <v>0.12486951019944199</v>
      </c>
      <c r="AC36" s="4">
        <v>1</v>
      </c>
      <c r="AD36" s="4">
        <v>-0.49044426325943402</v>
      </c>
      <c r="AE36" s="4" t="s">
        <v>343</v>
      </c>
      <c r="AF36" s="4">
        <v>4.27638275966232E-2</v>
      </c>
      <c r="AG36" s="4">
        <v>0.10199999999999999</v>
      </c>
      <c r="AH36" s="4">
        <v>0.41699999999999998</v>
      </c>
      <c r="AI36" s="4" t="s">
        <v>343</v>
      </c>
      <c r="AJ36" s="4" t="s">
        <v>44</v>
      </c>
      <c r="AK36" s="4" t="s">
        <v>44</v>
      </c>
      <c r="AL36" s="4" t="s">
        <v>44</v>
      </c>
      <c r="AM36" s="4" t="s">
        <v>44</v>
      </c>
      <c r="AN36" s="4" t="s">
        <v>44</v>
      </c>
      <c r="AO36" s="4" t="s">
        <v>44</v>
      </c>
      <c r="AP36" s="4" t="s">
        <v>44</v>
      </c>
      <c r="AQ36" s="4" t="s">
        <v>44</v>
      </c>
      <c r="AR36" s="4" t="s">
        <v>44</v>
      </c>
    </row>
    <row r="37" spans="1:44" x14ac:dyDescent="0.2">
      <c r="A37" s="4" t="s">
        <v>81</v>
      </c>
      <c r="B37" s="4" t="s">
        <v>253</v>
      </c>
      <c r="C37" s="4" t="s">
        <v>44</v>
      </c>
      <c r="D37" s="4" t="s">
        <v>44</v>
      </c>
      <c r="E37" s="4" t="s">
        <v>44</v>
      </c>
      <c r="F37" s="4" t="s">
        <v>44</v>
      </c>
      <c r="G37" s="4" t="s">
        <v>44</v>
      </c>
      <c r="H37" s="4">
        <v>19.958439434048898</v>
      </c>
      <c r="I37" s="4">
        <v>20.570615462887702</v>
      </c>
      <c r="J37" s="4">
        <v>20.1141337515453</v>
      </c>
      <c r="K37" s="4">
        <v>18.973820664472601</v>
      </c>
      <c r="L37" s="4">
        <v>19.847173600932202</v>
      </c>
      <c r="M37" s="4" t="s">
        <v>44</v>
      </c>
      <c r="N37" s="4" t="s">
        <v>44</v>
      </c>
      <c r="O37" s="4" t="s">
        <v>44</v>
      </c>
      <c r="P37" s="4" t="s">
        <v>44</v>
      </c>
      <c r="Q37" s="4" t="s">
        <v>44</v>
      </c>
      <c r="R37" s="4" t="s">
        <v>44</v>
      </c>
      <c r="S37" s="4" t="s">
        <v>44</v>
      </c>
      <c r="T37" s="4" t="s">
        <v>44</v>
      </c>
      <c r="U37" s="4" t="s">
        <v>44</v>
      </c>
      <c r="V37" s="4" t="s">
        <v>44</v>
      </c>
      <c r="W37" s="4" t="s">
        <v>44</v>
      </c>
      <c r="X37" s="4" t="s">
        <v>44</v>
      </c>
      <c r="Y37" s="4" t="s">
        <v>44</v>
      </c>
      <c r="Z37" s="4" t="s">
        <v>44</v>
      </c>
      <c r="AA37" s="4">
        <v>6.7415730337078594E-2</v>
      </c>
      <c r="AB37" s="4">
        <v>0.38393517316756498</v>
      </c>
      <c r="AC37" s="4">
        <v>1</v>
      </c>
      <c r="AD37" s="4">
        <v>-0.54794230134648803</v>
      </c>
      <c r="AE37" s="4" t="s">
        <v>343</v>
      </c>
      <c r="AF37" s="4">
        <v>5.7667438984797398E-2</v>
      </c>
      <c r="AG37" s="4">
        <v>0.11799999999999999</v>
      </c>
      <c r="AH37" s="4">
        <v>0.73299999999999998</v>
      </c>
      <c r="AI37" s="4" t="s">
        <v>343</v>
      </c>
      <c r="AJ37" s="4" t="s">
        <v>44</v>
      </c>
      <c r="AK37" s="4" t="s">
        <v>44</v>
      </c>
      <c r="AL37" s="4" t="s">
        <v>44</v>
      </c>
      <c r="AM37" s="4" t="s">
        <v>44</v>
      </c>
      <c r="AN37" s="4" t="s">
        <v>44</v>
      </c>
      <c r="AO37" s="4" t="s">
        <v>44</v>
      </c>
      <c r="AP37" s="4" t="s">
        <v>44</v>
      </c>
      <c r="AQ37" s="4" t="s">
        <v>44</v>
      </c>
      <c r="AR37" s="4" t="s">
        <v>44</v>
      </c>
    </row>
    <row r="38" spans="1:44" x14ac:dyDescent="0.2">
      <c r="A38" s="4" t="s">
        <v>12</v>
      </c>
      <c r="B38" s="4" t="s">
        <v>254</v>
      </c>
      <c r="C38" s="4" t="s">
        <v>44</v>
      </c>
      <c r="D38" s="4">
        <v>19.048545409917701</v>
      </c>
      <c r="E38" s="4">
        <v>19.436829452396399</v>
      </c>
      <c r="F38" s="4" t="s">
        <v>44</v>
      </c>
      <c r="G38" s="4" t="s">
        <v>44</v>
      </c>
      <c r="H38" s="4">
        <v>19.5515918669504</v>
      </c>
      <c r="I38" s="4">
        <v>22.067267596227399</v>
      </c>
      <c r="J38" s="4">
        <v>21.329645261391601</v>
      </c>
      <c r="K38" s="4">
        <v>20.652547414468501</v>
      </c>
      <c r="L38" s="4">
        <v>21.061510953301099</v>
      </c>
      <c r="M38" s="4" t="s">
        <v>44</v>
      </c>
      <c r="N38" s="4" t="s">
        <v>44</v>
      </c>
      <c r="O38" s="4" t="s">
        <v>44</v>
      </c>
      <c r="P38" s="4">
        <v>19.997416572690302</v>
      </c>
      <c r="Q38" s="4">
        <v>19.450748119217401</v>
      </c>
      <c r="R38" s="4">
        <v>2.4390243902439001E-2</v>
      </c>
      <c r="S38" s="4">
        <v>3.8505196967375901</v>
      </c>
      <c r="T38" s="4">
        <v>2.2222222222222199E-2</v>
      </c>
      <c r="U38" s="4">
        <v>4.62513933946361</v>
      </c>
      <c r="V38" s="4" t="s">
        <v>344</v>
      </c>
      <c r="W38" s="4">
        <v>0.109610810445455</v>
      </c>
      <c r="X38" s="4">
        <v>0.158</v>
      </c>
      <c r="Y38" s="4">
        <v>0.64</v>
      </c>
      <c r="Z38" s="4" t="s">
        <v>343</v>
      </c>
      <c r="AA38" s="4">
        <v>2.7777777777777801E-2</v>
      </c>
      <c r="AB38" s="4">
        <v>2.1468645618590401</v>
      </c>
      <c r="AC38" s="4">
        <v>0.230769230769231</v>
      </c>
      <c r="AD38" s="4">
        <v>1.30543731693438</v>
      </c>
      <c r="AE38" s="4" t="s">
        <v>344</v>
      </c>
      <c r="AF38" s="4">
        <v>3.2686724491659297E-2</v>
      </c>
      <c r="AG38" s="4">
        <v>8.6599999999999996E-2</v>
      </c>
      <c r="AH38" s="4">
        <v>0.64300000000000002</v>
      </c>
      <c r="AI38" s="4" t="s">
        <v>343</v>
      </c>
      <c r="AJ38" s="4">
        <v>1</v>
      </c>
      <c r="AK38" s="4">
        <v>-0.27060375407689502</v>
      </c>
      <c r="AL38" s="4">
        <v>5.2631578947368397E-2</v>
      </c>
      <c r="AM38" s="4">
        <v>1.34777265327983</v>
      </c>
      <c r="AN38" s="4" t="s">
        <v>343</v>
      </c>
      <c r="AO38" s="4">
        <v>6.69957008157911E-3</v>
      </c>
      <c r="AP38" s="4">
        <v>3.0499999999999999E-2</v>
      </c>
      <c r="AQ38" s="4">
        <v>-4.05</v>
      </c>
      <c r="AR38" s="4" t="s">
        <v>344</v>
      </c>
    </row>
    <row r="39" spans="1:44" x14ac:dyDescent="0.2">
      <c r="A39" s="4" t="s">
        <v>82</v>
      </c>
      <c r="B39" s="4" t="s">
        <v>83</v>
      </c>
      <c r="C39" s="4" t="s">
        <v>44</v>
      </c>
      <c r="D39" s="4" t="s">
        <v>44</v>
      </c>
      <c r="E39" s="4" t="s">
        <v>44</v>
      </c>
      <c r="F39" s="4" t="s">
        <v>44</v>
      </c>
      <c r="G39" s="4" t="s">
        <v>44</v>
      </c>
      <c r="H39" s="4">
        <v>20.833989511639501</v>
      </c>
      <c r="I39" s="4">
        <v>20.9177974495516</v>
      </c>
      <c r="J39" s="4">
        <v>20.575055381886099</v>
      </c>
      <c r="K39" s="4">
        <v>20.0364419460502</v>
      </c>
      <c r="L39" s="4">
        <v>20.186404452109901</v>
      </c>
      <c r="M39" s="4" t="s">
        <v>44</v>
      </c>
      <c r="N39" s="4" t="s">
        <v>44</v>
      </c>
      <c r="O39" s="4" t="s">
        <v>44</v>
      </c>
      <c r="P39" s="4" t="s">
        <v>44</v>
      </c>
      <c r="Q39" s="4" t="s">
        <v>44</v>
      </c>
      <c r="R39" s="4" t="s">
        <v>44</v>
      </c>
      <c r="S39" s="4" t="s">
        <v>44</v>
      </c>
      <c r="T39" s="4" t="s">
        <v>44</v>
      </c>
      <c r="U39" s="4" t="s">
        <v>44</v>
      </c>
      <c r="V39" s="4" t="s">
        <v>44</v>
      </c>
      <c r="W39" s="4" t="s">
        <v>44</v>
      </c>
      <c r="X39" s="4" t="s">
        <v>44</v>
      </c>
      <c r="Y39" s="4" t="s">
        <v>44</v>
      </c>
      <c r="Z39" s="4" t="s">
        <v>44</v>
      </c>
      <c r="AA39" s="4">
        <v>0.14399999999999999</v>
      </c>
      <c r="AB39" s="4">
        <v>-8.7563095920671699E-2</v>
      </c>
      <c r="AC39" s="4">
        <v>1</v>
      </c>
      <c r="AD39" s="4">
        <v>-0.72256631255945802</v>
      </c>
      <c r="AE39" s="4" t="s">
        <v>343</v>
      </c>
      <c r="AF39" s="4">
        <v>2.3287818762952502E-2</v>
      </c>
      <c r="AG39" s="4">
        <v>6.9500000000000006E-2</v>
      </c>
      <c r="AH39" s="4">
        <v>0.436</v>
      </c>
      <c r="AI39" s="4" t="s">
        <v>343</v>
      </c>
      <c r="AJ39" s="4" t="s">
        <v>44</v>
      </c>
      <c r="AK39" s="4" t="s">
        <v>44</v>
      </c>
      <c r="AL39" s="4" t="s">
        <v>44</v>
      </c>
      <c r="AM39" s="4" t="s">
        <v>44</v>
      </c>
      <c r="AN39" s="4" t="s">
        <v>44</v>
      </c>
      <c r="AO39" s="4" t="s">
        <v>44</v>
      </c>
      <c r="AP39" s="4" t="s">
        <v>44</v>
      </c>
      <c r="AQ39" s="4" t="s">
        <v>44</v>
      </c>
      <c r="AR39" s="4" t="s">
        <v>44</v>
      </c>
    </row>
    <row r="40" spans="1:44" x14ac:dyDescent="0.2">
      <c r="A40" s="4" t="s">
        <v>84</v>
      </c>
      <c r="B40" s="4" t="s">
        <v>255</v>
      </c>
      <c r="C40" s="4" t="s">
        <v>44</v>
      </c>
      <c r="D40" s="4">
        <v>21.0576824228528</v>
      </c>
      <c r="E40" s="4">
        <v>20.4196722024477</v>
      </c>
      <c r="F40" s="4">
        <v>20.5530930129956</v>
      </c>
      <c r="G40" s="4">
        <v>20.2844400652776</v>
      </c>
      <c r="H40" s="4">
        <v>20.7192517701695</v>
      </c>
      <c r="I40" s="4">
        <v>22.2138897511566</v>
      </c>
      <c r="J40" s="4">
        <v>22.5332888532377</v>
      </c>
      <c r="K40" s="4">
        <v>22.203651496073501</v>
      </c>
      <c r="L40" s="4">
        <v>22.155732356665801</v>
      </c>
      <c r="M40" s="4">
        <v>20.006621933928699</v>
      </c>
      <c r="N40" s="4">
        <v>19.999895430758698</v>
      </c>
      <c r="O40" s="4">
        <v>19.886196692822899</v>
      </c>
      <c r="P40" s="4">
        <v>21.493407898622699</v>
      </c>
      <c r="Q40" s="4">
        <v>21.678440244925699</v>
      </c>
      <c r="R40" s="4">
        <v>2.4390243902439001E-2</v>
      </c>
      <c r="S40" s="4">
        <v>7.6116545667920903</v>
      </c>
      <c r="T40" s="4">
        <v>2.2222222222222199E-2</v>
      </c>
      <c r="U40" s="4">
        <v>7.2917437932783997</v>
      </c>
      <c r="V40" s="4" t="s">
        <v>344</v>
      </c>
      <c r="W40" s="4">
        <v>0.163978438530408</v>
      </c>
      <c r="X40" s="4">
        <v>0.21</v>
      </c>
      <c r="Y40" s="4">
        <v>0.60799999999999998</v>
      </c>
      <c r="Z40" s="4" t="s">
        <v>343</v>
      </c>
      <c r="AA40" s="4">
        <v>6.25E-2</v>
      </c>
      <c r="AB40" s="4">
        <v>1.6543375320276601</v>
      </c>
      <c r="AC40" s="4">
        <v>0.204545454545455</v>
      </c>
      <c r="AD40" s="4">
        <v>1.4604401562001901</v>
      </c>
      <c r="AE40" s="4" t="s">
        <v>344</v>
      </c>
      <c r="AF40" s="4">
        <v>0.98875569141624997</v>
      </c>
      <c r="AG40" s="4">
        <v>0.98899999999999999</v>
      </c>
      <c r="AH40" s="4">
        <v>-4.7699999999999999E-3</v>
      </c>
      <c r="AI40" s="4" t="s">
        <v>343</v>
      </c>
      <c r="AJ40" s="4">
        <v>1</v>
      </c>
      <c r="AK40" s="4">
        <v>-6.3575872137903403E-2</v>
      </c>
      <c r="AL40" s="4">
        <v>2.7777777777777801E-2</v>
      </c>
      <c r="AM40" s="4">
        <v>1.5793021378455101</v>
      </c>
      <c r="AN40" s="4" t="s">
        <v>343</v>
      </c>
      <c r="AO40" s="4">
        <v>7.6620996309329599E-3</v>
      </c>
      <c r="AP40" s="4">
        <v>3.2599999999999997E-2</v>
      </c>
      <c r="AQ40" s="4">
        <v>-1.99</v>
      </c>
      <c r="AR40" s="4" t="s">
        <v>344</v>
      </c>
    </row>
    <row r="41" spans="1:44" x14ac:dyDescent="0.2">
      <c r="A41" s="4" t="s">
        <v>85</v>
      </c>
      <c r="B41" s="4" t="s">
        <v>86</v>
      </c>
      <c r="C41" s="4" t="s">
        <v>44</v>
      </c>
      <c r="D41" s="4" t="s">
        <v>44</v>
      </c>
      <c r="E41" s="4" t="s">
        <v>44</v>
      </c>
      <c r="F41" s="4" t="s">
        <v>44</v>
      </c>
      <c r="G41" s="4" t="s">
        <v>44</v>
      </c>
      <c r="H41" s="4">
        <v>21.718624847622099</v>
      </c>
      <c r="I41" s="4">
        <v>22.349947445315799</v>
      </c>
      <c r="J41" s="4">
        <v>21.451160793745</v>
      </c>
      <c r="K41" s="4">
        <v>21.359335628492602</v>
      </c>
      <c r="L41" s="4">
        <v>20.903672998442499</v>
      </c>
      <c r="M41" s="4">
        <v>21.4996493307805</v>
      </c>
      <c r="N41" s="4" t="s">
        <v>44</v>
      </c>
      <c r="O41" s="4" t="s">
        <v>44</v>
      </c>
      <c r="P41" s="4">
        <v>21.821042111855299</v>
      </c>
      <c r="Q41" s="4">
        <v>20.612522982969899</v>
      </c>
      <c r="R41" s="4" t="s">
        <v>44</v>
      </c>
      <c r="S41" s="4" t="s">
        <v>44</v>
      </c>
      <c r="T41" s="4" t="s">
        <v>44</v>
      </c>
      <c r="U41" s="4" t="s">
        <v>44</v>
      </c>
      <c r="V41" s="4" t="s">
        <v>44</v>
      </c>
      <c r="W41" s="4" t="s">
        <v>44</v>
      </c>
      <c r="X41" s="4" t="s">
        <v>44</v>
      </c>
      <c r="Y41" s="4" t="s">
        <v>44</v>
      </c>
      <c r="Z41" s="4" t="s">
        <v>44</v>
      </c>
      <c r="AA41" s="4">
        <v>9.34579439252336E-2</v>
      </c>
      <c r="AB41" s="4">
        <v>0.18192927190835601</v>
      </c>
      <c r="AC41" s="4">
        <v>1</v>
      </c>
      <c r="AD41" s="4">
        <v>-0.58712053415450105</v>
      </c>
      <c r="AE41" s="4" t="s">
        <v>343</v>
      </c>
      <c r="AF41" s="4">
        <v>0.20943765536714901</v>
      </c>
      <c r="AG41" s="4">
        <v>0.28899999999999998</v>
      </c>
      <c r="AH41" s="4">
        <v>0.56999999999999995</v>
      </c>
      <c r="AI41" s="4" t="s">
        <v>343</v>
      </c>
      <c r="AJ41" s="4">
        <v>1</v>
      </c>
      <c r="AK41" s="4">
        <v>-3.11010262218575</v>
      </c>
      <c r="AL41" s="4">
        <v>0.381818181818182</v>
      </c>
      <c r="AM41" s="4">
        <v>-0.28286678336792898</v>
      </c>
      <c r="AN41" s="4" t="s">
        <v>343</v>
      </c>
      <c r="AO41" s="4">
        <v>2.0743565102415401E-2</v>
      </c>
      <c r="AP41" s="4">
        <v>5.5199999999999999E-2</v>
      </c>
      <c r="AQ41" s="4">
        <v>-2.35</v>
      </c>
      <c r="AR41" s="4" t="s">
        <v>343</v>
      </c>
    </row>
    <row r="42" spans="1:44" x14ac:dyDescent="0.2">
      <c r="A42" s="4" t="s">
        <v>87</v>
      </c>
      <c r="B42" s="4" t="s">
        <v>88</v>
      </c>
      <c r="C42" s="4" t="s">
        <v>44</v>
      </c>
      <c r="D42" s="4" t="s">
        <v>44</v>
      </c>
      <c r="E42" s="4" t="s">
        <v>44</v>
      </c>
      <c r="F42" s="4" t="s">
        <v>44</v>
      </c>
      <c r="G42" s="4" t="s">
        <v>44</v>
      </c>
      <c r="H42" s="4">
        <v>20.333526635737901</v>
      </c>
      <c r="I42" s="4">
        <v>20.234794046996299</v>
      </c>
      <c r="J42" s="4">
        <v>19.773364610210599</v>
      </c>
      <c r="K42" s="4">
        <v>19.905613231085098</v>
      </c>
      <c r="L42" s="4">
        <v>20.010315016400799</v>
      </c>
      <c r="M42" s="4" t="s">
        <v>44</v>
      </c>
      <c r="N42" s="4" t="s">
        <v>44</v>
      </c>
      <c r="O42" s="4" t="s">
        <v>44</v>
      </c>
      <c r="P42" s="4" t="s">
        <v>44</v>
      </c>
      <c r="Q42" s="4" t="s">
        <v>44</v>
      </c>
      <c r="R42" s="4" t="s">
        <v>44</v>
      </c>
      <c r="S42" s="4" t="s">
        <v>44</v>
      </c>
      <c r="T42" s="4" t="s">
        <v>44</v>
      </c>
      <c r="U42" s="4" t="s">
        <v>44</v>
      </c>
      <c r="V42" s="4" t="s">
        <v>44</v>
      </c>
      <c r="W42" s="4" t="s">
        <v>44</v>
      </c>
      <c r="X42" s="4" t="s">
        <v>44</v>
      </c>
      <c r="Y42" s="4" t="s">
        <v>44</v>
      </c>
      <c r="Z42" s="4" t="s">
        <v>44</v>
      </c>
      <c r="AA42" s="4">
        <v>1</v>
      </c>
      <c r="AB42" s="4">
        <v>-0.32944730713449399</v>
      </c>
      <c r="AC42" s="4">
        <v>1</v>
      </c>
      <c r="AD42" s="4">
        <v>-0.37556251199500301</v>
      </c>
      <c r="AE42" s="4" t="s">
        <v>343</v>
      </c>
      <c r="AF42" s="4">
        <v>0.29251864657660598</v>
      </c>
      <c r="AG42" s="4">
        <v>0.37</v>
      </c>
      <c r="AH42" s="4">
        <v>-0.153</v>
      </c>
      <c r="AI42" s="4" t="s">
        <v>343</v>
      </c>
      <c r="AJ42" s="4" t="s">
        <v>44</v>
      </c>
      <c r="AK42" s="4" t="s">
        <v>44</v>
      </c>
      <c r="AL42" s="4" t="s">
        <v>44</v>
      </c>
      <c r="AM42" s="4" t="s">
        <v>44</v>
      </c>
      <c r="AN42" s="4" t="s">
        <v>44</v>
      </c>
      <c r="AO42" s="4" t="s">
        <v>44</v>
      </c>
      <c r="AP42" s="4" t="s">
        <v>44</v>
      </c>
      <c r="AQ42" s="4" t="s">
        <v>44</v>
      </c>
      <c r="AR42" s="4" t="s">
        <v>44</v>
      </c>
    </row>
    <row r="43" spans="1:44" x14ac:dyDescent="0.2">
      <c r="A43" s="4" t="s">
        <v>89</v>
      </c>
      <c r="B43" s="4" t="s">
        <v>256</v>
      </c>
      <c r="C43" s="4" t="s">
        <v>44</v>
      </c>
      <c r="D43" s="4" t="s">
        <v>44</v>
      </c>
      <c r="E43" s="4" t="s">
        <v>44</v>
      </c>
      <c r="F43" s="4" t="s">
        <v>44</v>
      </c>
      <c r="G43" s="4" t="s">
        <v>44</v>
      </c>
      <c r="H43" s="4">
        <v>19.088715787508299</v>
      </c>
      <c r="I43" s="4">
        <v>20.901023014459899</v>
      </c>
      <c r="J43" s="4">
        <v>22.7484958911867</v>
      </c>
      <c r="K43" s="4" t="s">
        <v>44</v>
      </c>
      <c r="L43" s="4">
        <v>19.617033345989501</v>
      </c>
      <c r="M43" s="4" t="s">
        <v>44</v>
      </c>
      <c r="N43" s="4" t="s">
        <v>44</v>
      </c>
      <c r="O43" s="4" t="s">
        <v>44</v>
      </c>
      <c r="P43" s="4" t="s">
        <v>44</v>
      </c>
      <c r="Q43" s="4" t="s">
        <v>44</v>
      </c>
      <c r="R43" s="4" t="s">
        <v>44</v>
      </c>
      <c r="S43" s="4" t="s">
        <v>44</v>
      </c>
      <c r="T43" s="4" t="s">
        <v>44</v>
      </c>
      <c r="U43" s="4" t="s">
        <v>44</v>
      </c>
      <c r="V43" s="4" t="s">
        <v>44</v>
      </c>
      <c r="W43" s="4" t="s">
        <v>44</v>
      </c>
      <c r="X43" s="4" t="s">
        <v>44</v>
      </c>
      <c r="Y43" s="4" t="s">
        <v>44</v>
      </c>
      <c r="Z43" s="4" t="s">
        <v>44</v>
      </c>
      <c r="AA43" s="4">
        <v>2.7777777777777801E-2</v>
      </c>
      <c r="AB43" s="4">
        <v>2.7360436653149902</v>
      </c>
      <c r="AC43" s="4">
        <v>1</v>
      </c>
      <c r="AD43" s="4">
        <v>-0.32116783782291602</v>
      </c>
      <c r="AE43" s="4" t="s">
        <v>344</v>
      </c>
      <c r="AF43" s="4">
        <v>6.6856973061757502E-2</v>
      </c>
      <c r="AG43" s="4">
        <v>0.126</v>
      </c>
      <c r="AH43" s="4">
        <v>2.46</v>
      </c>
      <c r="AI43" s="4" t="s">
        <v>343</v>
      </c>
      <c r="AJ43" s="4" t="s">
        <v>44</v>
      </c>
      <c r="AK43" s="4" t="s">
        <v>44</v>
      </c>
      <c r="AL43" s="4" t="s">
        <v>44</v>
      </c>
      <c r="AM43" s="4" t="s">
        <v>44</v>
      </c>
      <c r="AN43" s="4" t="s">
        <v>44</v>
      </c>
      <c r="AO43" s="4" t="s">
        <v>44</v>
      </c>
      <c r="AP43" s="4" t="s">
        <v>44</v>
      </c>
      <c r="AQ43" s="4" t="s">
        <v>44</v>
      </c>
      <c r="AR43" s="4" t="s">
        <v>44</v>
      </c>
    </row>
    <row r="44" spans="1:44" x14ac:dyDescent="0.2">
      <c r="A44" s="4" t="s">
        <v>90</v>
      </c>
      <c r="B44" s="4" t="s">
        <v>91</v>
      </c>
      <c r="C44" s="4" t="s">
        <v>44</v>
      </c>
      <c r="D44" s="4" t="s">
        <v>44</v>
      </c>
      <c r="E44" s="4" t="s">
        <v>44</v>
      </c>
      <c r="F44" s="4" t="s">
        <v>44</v>
      </c>
      <c r="G44" s="4" t="s">
        <v>44</v>
      </c>
      <c r="H44" s="4">
        <v>19.677967335871301</v>
      </c>
      <c r="I44" s="4">
        <v>20.066840748800399</v>
      </c>
      <c r="J44" s="4">
        <v>19.598525079897801</v>
      </c>
      <c r="K44" s="4" t="s">
        <v>44</v>
      </c>
      <c r="L44" s="4" t="s">
        <v>44</v>
      </c>
      <c r="M44" s="4" t="s">
        <v>44</v>
      </c>
      <c r="N44" s="4" t="s">
        <v>44</v>
      </c>
      <c r="O44" s="4" t="s">
        <v>44</v>
      </c>
      <c r="P44" s="4" t="s">
        <v>44</v>
      </c>
      <c r="Q44" s="4" t="s">
        <v>44</v>
      </c>
      <c r="R44" s="4" t="s">
        <v>44</v>
      </c>
      <c r="S44" s="4" t="s">
        <v>44</v>
      </c>
      <c r="T44" s="4" t="s">
        <v>44</v>
      </c>
      <c r="U44" s="4" t="s">
        <v>44</v>
      </c>
      <c r="V44" s="4" t="s">
        <v>44</v>
      </c>
      <c r="W44" s="4" t="s">
        <v>44</v>
      </c>
      <c r="X44" s="4" t="s">
        <v>44</v>
      </c>
      <c r="Y44" s="4" t="s">
        <v>44</v>
      </c>
      <c r="Z44" s="4" t="s">
        <v>44</v>
      </c>
      <c r="AA44" s="4">
        <v>0.117117117117117</v>
      </c>
      <c r="AB44" s="4">
        <v>0.154715578477777</v>
      </c>
      <c r="AC44" s="4">
        <v>1</v>
      </c>
      <c r="AD44" s="4">
        <v>-0.68903391213686804</v>
      </c>
      <c r="AE44" s="4" t="s">
        <v>343</v>
      </c>
      <c r="AF44" s="4">
        <v>5.3437956356185597E-2</v>
      </c>
      <c r="AG44" s="4">
        <v>0.114</v>
      </c>
      <c r="AH44" s="4">
        <v>0.82299999999999995</v>
      </c>
      <c r="AI44" s="4" t="s">
        <v>343</v>
      </c>
      <c r="AJ44" s="4" t="s">
        <v>44</v>
      </c>
      <c r="AK44" s="4" t="s">
        <v>44</v>
      </c>
      <c r="AL44" s="4" t="s">
        <v>44</v>
      </c>
      <c r="AM44" s="4" t="s">
        <v>44</v>
      </c>
      <c r="AN44" s="4" t="s">
        <v>44</v>
      </c>
      <c r="AO44" s="4" t="s">
        <v>44</v>
      </c>
      <c r="AP44" s="4" t="s">
        <v>44</v>
      </c>
      <c r="AQ44" s="4" t="s">
        <v>44</v>
      </c>
      <c r="AR44" s="4" t="s">
        <v>44</v>
      </c>
    </row>
    <row r="45" spans="1:44" x14ac:dyDescent="0.2">
      <c r="A45" s="4" t="s">
        <v>8</v>
      </c>
      <c r="B45" s="4" t="s">
        <v>92</v>
      </c>
      <c r="C45" s="4" t="s">
        <v>44</v>
      </c>
      <c r="D45" s="4" t="s">
        <v>44</v>
      </c>
      <c r="E45" s="4" t="s">
        <v>44</v>
      </c>
      <c r="F45" s="4" t="s">
        <v>44</v>
      </c>
      <c r="G45" s="4" t="s">
        <v>44</v>
      </c>
      <c r="H45" s="4">
        <v>20.833526342378502</v>
      </c>
      <c r="I45" s="4">
        <v>21.090745631250901</v>
      </c>
      <c r="J45" s="4">
        <v>20.744272145884501</v>
      </c>
      <c r="K45" s="4">
        <v>20.909764199005799</v>
      </c>
      <c r="L45" s="4">
        <v>21.089970231917999</v>
      </c>
      <c r="M45" s="4" t="s">
        <v>44</v>
      </c>
      <c r="N45" s="4" t="s">
        <v>44</v>
      </c>
      <c r="O45" s="4" t="s">
        <v>44</v>
      </c>
      <c r="P45" s="4">
        <v>21.0691376686311</v>
      </c>
      <c r="Q45" s="4">
        <v>20.573946682472599</v>
      </c>
      <c r="R45" s="4" t="s">
        <v>44</v>
      </c>
      <c r="S45" s="4" t="s">
        <v>44</v>
      </c>
      <c r="T45" s="4" t="s">
        <v>44</v>
      </c>
      <c r="U45" s="4" t="s">
        <v>44</v>
      </c>
      <c r="V45" s="4" t="s">
        <v>44</v>
      </c>
      <c r="W45" s="4" t="s">
        <v>44</v>
      </c>
      <c r="X45" s="4" t="s">
        <v>44</v>
      </c>
      <c r="Y45" s="4" t="s">
        <v>44</v>
      </c>
      <c r="Z45" s="4" t="s">
        <v>44</v>
      </c>
      <c r="AA45" s="4">
        <v>0.14399999999999999</v>
      </c>
      <c r="AB45" s="4">
        <v>8.3982546189215398E-2</v>
      </c>
      <c r="AC45" s="4">
        <v>1</v>
      </c>
      <c r="AD45" s="4">
        <v>0.16634087308341</v>
      </c>
      <c r="AE45" s="4" t="s">
        <v>343</v>
      </c>
      <c r="AF45" s="4">
        <v>6.5709207907151498E-2</v>
      </c>
      <c r="AG45" s="4">
        <v>0.126</v>
      </c>
      <c r="AH45" s="4">
        <v>-0.28100000000000003</v>
      </c>
      <c r="AI45" s="4" t="s">
        <v>343</v>
      </c>
      <c r="AJ45" s="4">
        <v>1</v>
      </c>
      <c r="AK45" s="4">
        <v>-4.1104657082027503</v>
      </c>
      <c r="AL45" s="4">
        <v>8.5106382978723402E-2</v>
      </c>
      <c r="AM45" s="4">
        <v>1.0261991490818201</v>
      </c>
      <c r="AN45" s="4" t="s">
        <v>343</v>
      </c>
      <c r="AO45" s="4">
        <v>6.1343608529060803E-2</v>
      </c>
      <c r="AP45" s="4">
        <v>0.106</v>
      </c>
      <c r="AQ45" s="4">
        <v>-5.7</v>
      </c>
      <c r="AR45" s="4" t="s">
        <v>343</v>
      </c>
    </row>
    <row r="46" spans="1:44" x14ac:dyDescent="0.2">
      <c r="A46" s="4" t="s">
        <v>93</v>
      </c>
      <c r="B46" s="4" t="s">
        <v>94</v>
      </c>
      <c r="C46" s="4" t="s">
        <v>44</v>
      </c>
      <c r="D46" s="4" t="s">
        <v>44</v>
      </c>
      <c r="E46" s="4" t="s">
        <v>44</v>
      </c>
      <c r="F46" s="4" t="s">
        <v>44</v>
      </c>
      <c r="G46" s="4" t="s">
        <v>44</v>
      </c>
      <c r="H46" s="4">
        <v>19.6049440797721</v>
      </c>
      <c r="I46" s="4">
        <v>19.734944414764701</v>
      </c>
      <c r="J46" s="4">
        <v>19.361960902896499</v>
      </c>
      <c r="K46" s="4" t="s">
        <v>44</v>
      </c>
      <c r="L46" s="4">
        <v>19.595832940902302</v>
      </c>
      <c r="M46" s="4" t="s">
        <v>44</v>
      </c>
      <c r="N46" s="4" t="s">
        <v>44</v>
      </c>
      <c r="O46" s="4" t="s">
        <v>44</v>
      </c>
      <c r="P46" s="4">
        <v>19.792602854773101</v>
      </c>
      <c r="Q46" s="4">
        <v>19.273007867025498</v>
      </c>
      <c r="R46" s="4" t="s">
        <v>44</v>
      </c>
      <c r="S46" s="4" t="s">
        <v>44</v>
      </c>
      <c r="T46" s="4" t="s">
        <v>44</v>
      </c>
      <c r="U46" s="4" t="s">
        <v>44</v>
      </c>
      <c r="V46" s="4" t="s">
        <v>44</v>
      </c>
      <c r="W46" s="4" t="s">
        <v>44</v>
      </c>
      <c r="X46" s="4" t="s">
        <v>44</v>
      </c>
      <c r="Y46" s="4" t="s">
        <v>44</v>
      </c>
      <c r="Z46" s="4" t="s">
        <v>44</v>
      </c>
      <c r="AA46" s="4">
        <v>0.16153846153846199</v>
      </c>
      <c r="AB46" s="4">
        <v>-5.6491420941466003E-2</v>
      </c>
      <c r="AC46" s="4">
        <v>1</v>
      </c>
      <c r="AD46" s="4">
        <v>-0.71075376876866903</v>
      </c>
      <c r="AE46" s="4" t="s">
        <v>343</v>
      </c>
      <c r="AF46" s="4">
        <v>0.366971757197605</v>
      </c>
      <c r="AG46" s="4">
        <v>0.439</v>
      </c>
      <c r="AH46" s="4">
        <v>0.54</v>
      </c>
      <c r="AI46" s="4" t="s">
        <v>343</v>
      </c>
      <c r="AJ46" s="4">
        <v>1</v>
      </c>
      <c r="AK46" s="4">
        <v>-1.72136931358567</v>
      </c>
      <c r="AL46" s="4">
        <v>0.122448979591837</v>
      </c>
      <c r="AM46" s="4">
        <v>0.67921896978710805</v>
      </c>
      <c r="AN46" s="4" t="s">
        <v>343</v>
      </c>
      <c r="AO46" s="4">
        <v>0.30198174377195203</v>
      </c>
      <c r="AP46" s="4">
        <v>0.32500000000000001</v>
      </c>
      <c r="AQ46" s="4">
        <v>-4.0999999999999996</v>
      </c>
      <c r="AR46" s="4" t="s">
        <v>343</v>
      </c>
    </row>
    <row r="47" spans="1:44" x14ac:dyDescent="0.2">
      <c r="A47" s="4" t="s">
        <v>95</v>
      </c>
      <c r="B47" s="4" t="s">
        <v>257</v>
      </c>
      <c r="C47" s="4" t="s">
        <v>44</v>
      </c>
      <c r="D47" s="4" t="s">
        <v>44</v>
      </c>
      <c r="E47" s="4" t="s">
        <v>44</v>
      </c>
      <c r="F47" s="4" t="s">
        <v>44</v>
      </c>
      <c r="G47" s="4" t="s">
        <v>44</v>
      </c>
      <c r="H47" s="4" t="s">
        <v>44</v>
      </c>
      <c r="I47" s="4">
        <v>20.985444505326999</v>
      </c>
      <c r="J47" s="4">
        <v>20.552248810548502</v>
      </c>
      <c r="K47" s="4" t="s">
        <v>44</v>
      </c>
      <c r="L47" s="4" t="s">
        <v>44</v>
      </c>
      <c r="M47" s="4" t="s">
        <v>44</v>
      </c>
      <c r="N47" s="4" t="s">
        <v>44</v>
      </c>
      <c r="O47" s="4" t="s">
        <v>44</v>
      </c>
      <c r="P47" s="4" t="s">
        <v>44</v>
      </c>
      <c r="Q47" s="4" t="s">
        <v>44</v>
      </c>
      <c r="R47" s="4" t="s">
        <v>44</v>
      </c>
      <c r="S47" s="4" t="s">
        <v>44</v>
      </c>
      <c r="T47" s="4" t="s">
        <v>44</v>
      </c>
      <c r="U47" s="4" t="s">
        <v>44</v>
      </c>
      <c r="V47" s="4" t="s">
        <v>44</v>
      </c>
      <c r="W47" s="4" t="s">
        <v>44</v>
      </c>
      <c r="X47" s="4" t="s">
        <v>44</v>
      </c>
      <c r="Y47" s="4" t="s">
        <v>44</v>
      </c>
      <c r="Z47" s="4" t="s">
        <v>44</v>
      </c>
      <c r="AA47" s="4">
        <v>6.25E-2</v>
      </c>
      <c r="AB47" s="4">
        <v>1.4813462019741701</v>
      </c>
      <c r="AC47" s="4">
        <v>1</v>
      </c>
      <c r="AD47" s="4">
        <v>-0.81182156001960903</v>
      </c>
      <c r="AE47" s="4" t="s">
        <v>343</v>
      </c>
      <c r="AF47" s="4">
        <v>7.1946093463024201E-4</v>
      </c>
      <c r="AG47" s="4">
        <v>7.2500000000000004E-3</v>
      </c>
      <c r="AH47" s="4">
        <v>2.08</v>
      </c>
      <c r="AI47" s="4" t="s">
        <v>344</v>
      </c>
      <c r="AJ47" s="4" t="s">
        <v>44</v>
      </c>
      <c r="AK47" s="4" t="s">
        <v>44</v>
      </c>
      <c r="AL47" s="4" t="s">
        <v>44</v>
      </c>
      <c r="AM47" s="4" t="s">
        <v>44</v>
      </c>
      <c r="AN47" s="4" t="s">
        <v>44</v>
      </c>
      <c r="AO47" s="4" t="s">
        <v>44</v>
      </c>
      <c r="AP47" s="4" t="s">
        <v>44</v>
      </c>
      <c r="AQ47" s="4" t="s">
        <v>44</v>
      </c>
      <c r="AR47" s="4" t="s">
        <v>44</v>
      </c>
    </row>
    <row r="48" spans="1:44" x14ac:dyDescent="0.2">
      <c r="A48" s="4" t="s">
        <v>96</v>
      </c>
      <c r="B48" s="4" t="s">
        <v>97</v>
      </c>
      <c r="C48" s="4" t="s">
        <v>44</v>
      </c>
      <c r="D48" s="4" t="s">
        <v>44</v>
      </c>
      <c r="E48" s="4" t="s">
        <v>44</v>
      </c>
      <c r="F48" s="4" t="s">
        <v>44</v>
      </c>
      <c r="G48" s="4" t="s">
        <v>44</v>
      </c>
      <c r="H48" s="4">
        <v>21.252226533636101</v>
      </c>
      <c r="I48" s="4">
        <v>21.929547381104801</v>
      </c>
      <c r="J48" s="4">
        <v>21.335436153532601</v>
      </c>
      <c r="K48" s="4">
        <v>20.553749273544799</v>
      </c>
      <c r="L48" s="4">
        <v>21.125466444478299</v>
      </c>
      <c r="M48" s="4" t="s">
        <v>44</v>
      </c>
      <c r="N48" s="4" t="s">
        <v>44</v>
      </c>
      <c r="O48" s="4" t="s">
        <v>44</v>
      </c>
      <c r="P48" s="4">
        <v>18.7609797754791</v>
      </c>
      <c r="Q48" s="4">
        <v>18.587653009373501</v>
      </c>
      <c r="R48" s="4" t="s">
        <v>44</v>
      </c>
      <c r="S48" s="4" t="s">
        <v>44</v>
      </c>
      <c r="T48" s="4" t="s">
        <v>44</v>
      </c>
      <c r="U48" s="4" t="s">
        <v>44</v>
      </c>
      <c r="V48" s="4" t="s">
        <v>44</v>
      </c>
      <c r="W48" s="4" t="s">
        <v>44</v>
      </c>
      <c r="X48" s="4" t="s">
        <v>44</v>
      </c>
      <c r="Y48" s="4" t="s">
        <v>44</v>
      </c>
      <c r="Z48" s="4" t="s">
        <v>44</v>
      </c>
      <c r="AA48" s="4">
        <v>6.7415730337078594E-2</v>
      </c>
      <c r="AB48" s="4">
        <v>0.38026523368260701</v>
      </c>
      <c r="AC48" s="4">
        <v>1</v>
      </c>
      <c r="AD48" s="4">
        <v>-0.41261867462455698</v>
      </c>
      <c r="AE48" s="4" t="s">
        <v>343</v>
      </c>
      <c r="AF48" s="4">
        <v>3.6703686154321701E-2</v>
      </c>
      <c r="AG48" s="4">
        <v>9.2899999999999996E-2</v>
      </c>
      <c r="AH48" s="4">
        <v>0.59399999999999997</v>
      </c>
      <c r="AI48" s="4" t="s">
        <v>343</v>
      </c>
      <c r="AJ48" s="4">
        <v>1</v>
      </c>
      <c r="AK48" s="4">
        <v>0.23648974952410401</v>
      </c>
      <c r="AL48" s="4">
        <v>2.7777777777777801E-2</v>
      </c>
      <c r="AM48" s="4">
        <v>2.79827842000633</v>
      </c>
      <c r="AN48" s="4" t="s">
        <v>344</v>
      </c>
      <c r="AO48" s="4">
        <v>0.44027468052475499</v>
      </c>
      <c r="AP48" s="4">
        <v>0.44600000000000001</v>
      </c>
      <c r="AQ48" s="4">
        <v>-1.25</v>
      </c>
      <c r="AR48" s="4" t="s">
        <v>343</v>
      </c>
    </row>
    <row r="49" spans="1:44" x14ac:dyDescent="0.2">
      <c r="A49" s="4" t="s">
        <v>98</v>
      </c>
      <c r="B49" s="4" t="s">
        <v>258</v>
      </c>
      <c r="C49" s="4" t="s">
        <v>44</v>
      </c>
      <c r="D49" s="4">
        <v>21.3947724897528</v>
      </c>
      <c r="E49" s="4">
        <v>20.722507383100002</v>
      </c>
      <c r="F49" s="4">
        <v>21.822871091476902</v>
      </c>
      <c r="G49" s="4">
        <v>21.893599276429399</v>
      </c>
      <c r="H49" s="4">
        <v>21.976592091022699</v>
      </c>
      <c r="I49" s="4">
        <v>22.622901725575801</v>
      </c>
      <c r="J49" s="4">
        <v>22.166437721029599</v>
      </c>
      <c r="K49" s="4">
        <v>22.968423522621499</v>
      </c>
      <c r="L49" s="4">
        <v>23.151139826277401</v>
      </c>
      <c r="M49" s="4">
        <v>24.122815359040398</v>
      </c>
      <c r="N49" s="4">
        <v>18.801834639720202</v>
      </c>
      <c r="O49" s="4" t="s">
        <v>44</v>
      </c>
      <c r="P49" s="4">
        <v>22.874420836887701</v>
      </c>
      <c r="Q49" s="4">
        <v>22.658269022572</v>
      </c>
      <c r="R49" s="4">
        <v>2.4390243902439001E-2</v>
      </c>
      <c r="S49" s="4">
        <v>5.5777031595216604</v>
      </c>
      <c r="T49" s="4">
        <v>2.2222222222222199E-2</v>
      </c>
      <c r="U49" s="4">
        <v>6.3772984070484204</v>
      </c>
      <c r="V49" s="4" t="s">
        <v>344</v>
      </c>
      <c r="W49" s="4">
        <v>0.18833306967541799</v>
      </c>
      <c r="X49" s="4">
        <v>0.23400000000000001</v>
      </c>
      <c r="Y49" s="4">
        <v>-0.51200000000000001</v>
      </c>
      <c r="Z49" s="4" t="s">
        <v>343</v>
      </c>
      <c r="AA49" s="4">
        <v>6.7415730337078594E-2</v>
      </c>
      <c r="AB49" s="4">
        <v>0.41807763227998501</v>
      </c>
      <c r="AC49" s="4">
        <v>0.230769230769231</v>
      </c>
      <c r="AD49" s="4">
        <v>1.0831895834268099</v>
      </c>
      <c r="AE49" s="4" t="s">
        <v>343</v>
      </c>
      <c r="AF49" s="4">
        <v>2.94146648744052E-3</v>
      </c>
      <c r="AG49" s="4">
        <v>1.7500000000000002E-2</v>
      </c>
      <c r="AH49" s="4">
        <v>-0.86399999999999999</v>
      </c>
      <c r="AI49" s="4" t="s">
        <v>344</v>
      </c>
      <c r="AJ49" s="4">
        <v>1</v>
      </c>
      <c r="AK49" s="4">
        <v>-6.3606172899128604</v>
      </c>
      <c r="AL49" s="4">
        <v>1</v>
      </c>
      <c r="AM49" s="4">
        <v>-1.3564704293105601</v>
      </c>
      <c r="AN49" s="4" t="s">
        <v>343</v>
      </c>
      <c r="AO49" s="4">
        <v>8.4102252603207403E-2</v>
      </c>
      <c r="AP49" s="4">
        <v>0.128</v>
      </c>
      <c r="AQ49" s="4">
        <v>-8.4</v>
      </c>
      <c r="AR49" s="4" t="s">
        <v>343</v>
      </c>
    </row>
    <row r="50" spans="1:44" x14ac:dyDescent="0.2">
      <c r="A50" s="4" t="s">
        <v>99</v>
      </c>
      <c r="B50" s="4" t="s">
        <v>100</v>
      </c>
      <c r="C50" s="4" t="s">
        <v>44</v>
      </c>
      <c r="D50" s="4" t="s">
        <v>44</v>
      </c>
      <c r="E50" s="4" t="s">
        <v>44</v>
      </c>
      <c r="F50" s="4" t="s">
        <v>44</v>
      </c>
      <c r="G50" s="4" t="s">
        <v>44</v>
      </c>
      <c r="H50" s="4">
        <v>20.316392028053901</v>
      </c>
      <c r="I50" s="4">
        <v>20.0780934608016</v>
      </c>
      <c r="J50" s="4">
        <v>19.841011438005602</v>
      </c>
      <c r="K50" s="4">
        <v>19.696016642033701</v>
      </c>
      <c r="L50" s="4">
        <v>19.8026394201041</v>
      </c>
      <c r="M50" s="4" t="s">
        <v>44</v>
      </c>
      <c r="N50" s="4" t="s">
        <v>44</v>
      </c>
      <c r="O50" s="4" t="s">
        <v>44</v>
      </c>
      <c r="P50" s="4" t="s">
        <v>44</v>
      </c>
      <c r="Q50" s="4" t="s">
        <v>44</v>
      </c>
      <c r="R50" s="4" t="s">
        <v>44</v>
      </c>
      <c r="S50" s="4" t="s">
        <v>44</v>
      </c>
      <c r="T50" s="4" t="s">
        <v>44</v>
      </c>
      <c r="U50" s="4" t="s">
        <v>44</v>
      </c>
      <c r="V50" s="4" t="s">
        <v>44</v>
      </c>
      <c r="W50" s="4" t="s">
        <v>44</v>
      </c>
      <c r="X50" s="4" t="s">
        <v>44</v>
      </c>
      <c r="Y50" s="4" t="s">
        <v>44</v>
      </c>
      <c r="Z50" s="4" t="s">
        <v>44</v>
      </c>
      <c r="AA50" s="4">
        <v>1</v>
      </c>
      <c r="AB50" s="4">
        <v>-0.35683957865033</v>
      </c>
      <c r="AC50" s="4">
        <v>1</v>
      </c>
      <c r="AD50" s="4">
        <v>-0.56706399698500198</v>
      </c>
      <c r="AE50" s="4" t="s">
        <v>343</v>
      </c>
      <c r="AF50" s="4">
        <v>0.93310826866951102</v>
      </c>
      <c r="AG50" s="4">
        <v>0.95</v>
      </c>
      <c r="AH50" s="4">
        <v>1.1599999999999999E-2</v>
      </c>
      <c r="AI50" s="4" t="s">
        <v>343</v>
      </c>
      <c r="AJ50" s="4" t="s">
        <v>44</v>
      </c>
      <c r="AK50" s="4" t="s">
        <v>44</v>
      </c>
      <c r="AL50" s="4" t="s">
        <v>44</v>
      </c>
      <c r="AM50" s="4" t="s">
        <v>44</v>
      </c>
      <c r="AN50" s="4" t="s">
        <v>44</v>
      </c>
      <c r="AO50" s="4" t="s">
        <v>44</v>
      </c>
      <c r="AP50" s="4" t="s">
        <v>44</v>
      </c>
      <c r="AQ50" s="4" t="s">
        <v>44</v>
      </c>
      <c r="AR50" s="4" t="s">
        <v>44</v>
      </c>
    </row>
    <row r="51" spans="1:44" x14ac:dyDescent="0.2">
      <c r="A51" s="4" t="s">
        <v>101</v>
      </c>
      <c r="B51" s="4" t="s">
        <v>259</v>
      </c>
      <c r="C51" s="4">
        <v>21.7130122190276</v>
      </c>
      <c r="D51" s="4">
        <v>21.783087760494102</v>
      </c>
      <c r="E51" s="4">
        <v>21.155361785567202</v>
      </c>
      <c r="F51" s="4">
        <v>20.705227382434501</v>
      </c>
      <c r="G51" s="4" t="s">
        <v>44</v>
      </c>
      <c r="H51" s="4" t="s">
        <v>44</v>
      </c>
      <c r="I51" s="4" t="s">
        <v>44</v>
      </c>
      <c r="J51" s="4" t="s">
        <v>44</v>
      </c>
      <c r="K51" s="4" t="s">
        <v>44</v>
      </c>
      <c r="L51" s="4" t="s">
        <v>44</v>
      </c>
      <c r="M51" s="4" t="s">
        <v>44</v>
      </c>
      <c r="N51" s="4" t="s">
        <v>44</v>
      </c>
      <c r="O51" s="4" t="s">
        <v>44</v>
      </c>
      <c r="P51" s="4">
        <v>21.544392845399798</v>
      </c>
      <c r="Q51" s="4">
        <v>21.0805026738505</v>
      </c>
      <c r="R51" s="4">
        <v>4.6511627906976702E-2</v>
      </c>
      <c r="S51" s="4">
        <v>-0.243787445997</v>
      </c>
      <c r="T51" s="4">
        <v>1</v>
      </c>
      <c r="U51" s="4">
        <v>-1.9942204975801101</v>
      </c>
      <c r="V51" s="4" t="s">
        <v>343</v>
      </c>
      <c r="W51" s="4">
        <v>4.1527007524585297E-2</v>
      </c>
      <c r="X51" s="4">
        <v>7.1999999999999995E-2</v>
      </c>
      <c r="Y51" s="4">
        <v>1.39</v>
      </c>
      <c r="Z51" s="4" t="s">
        <v>343</v>
      </c>
      <c r="AA51" s="4" t="s">
        <v>44</v>
      </c>
      <c r="AB51" s="4" t="s">
        <v>44</v>
      </c>
      <c r="AC51" s="4" t="s">
        <v>44</v>
      </c>
      <c r="AD51" s="4" t="s">
        <v>44</v>
      </c>
      <c r="AE51" s="4" t="s">
        <v>44</v>
      </c>
      <c r="AF51" s="4" t="s">
        <v>44</v>
      </c>
      <c r="AG51" s="4" t="s">
        <v>44</v>
      </c>
      <c r="AH51" s="4" t="s">
        <v>44</v>
      </c>
      <c r="AI51" s="4" t="s">
        <v>44</v>
      </c>
      <c r="AJ51" s="4">
        <v>1</v>
      </c>
      <c r="AK51" s="4">
        <v>-4.6192508886316501</v>
      </c>
      <c r="AL51" s="4">
        <v>2.7777777777777801E-2</v>
      </c>
      <c r="AM51" s="4">
        <v>3.8753014927709399</v>
      </c>
      <c r="AN51" s="4" t="s">
        <v>344</v>
      </c>
      <c r="AO51" s="4">
        <v>1.2079057135808201E-3</v>
      </c>
      <c r="AP51" s="4">
        <v>1.2800000000000001E-2</v>
      </c>
      <c r="AQ51" s="4">
        <v>-6.3</v>
      </c>
      <c r="AR51" s="4" t="s">
        <v>344</v>
      </c>
    </row>
    <row r="52" spans="1:44" x14ac:dyDescent="0.2">
      <c r="A52" s="4" t="s">
        <v>102</v>
      </c>
      <c r="B52" s="4" t="s">
        <v>345</v>
      </c>
      <c r="C52" s="4" t="s">
        <v>44</v>
      </c>
      <c r="D52" s="4" t="s">
        <v>44</v>
      </c>
      <c r="E52" s="4" t="s">
        <v>44</v>
      </c>
      <c r="F52" s="4" t="s">
        <v>44</v>
      </c>
      <c r="G52" s="4" t="s">
        <v>44</v>
      </c>
      <c r="H52" s="4">
        <v>20.4211115049666</v>
      </c>
      <c r="I52" s="4">
        <v>21.3019002709087</v>
      </c>
      <c r="J52" s="4">
        <v>20.607384500496401</v>
      </c>
      <c r="K52" s="4">
        <v>20.088482883977399</v>
      </c>
      <c r="L52" s="4" t="s">
        <v>44</v>
      </c>
      <c r="M52" s="4" t="s">
        <v>44</v>
      </c>
      <c r="N52" s="4" t="s">
        <v>44</v>
      </c>
      <c r="O52" s="4" t="s">
        <v>44</v>
      </c>
      <c r="P52" s="4">
        <v>20.700747878137602</v>
      </c>
      <c r="Q52" s="4">
        <v>21.018963517445702</v>
      </c>
      <c r="R52" s="4" t="s">
        <v>44</v>
      </c>
      <c r="S52" s="4" t="s">
        <v>44</v>
      </c>
      <c r="T52" s="4" t="s">
        <v>44</v>
      </c>
      <c r="U52" s="4" t="s">
        <v>44</v>
      </c>
      <c r="V52" s="4" t="s">
        <v>44</v>
      </c>
      <c r="W52" s="4" t="s">
        <v>44</v>
      </c>
      <c r="X52" s="4" t="s">
        <v>44</v>
      </c>
      <c r="Y52" s="4" t="s">
        <v>44</v>
      </c>
      <c r="Z52" s="4" t="s">
        <v>44</v>
      </c>
      <c r="AA52" s="4">
        <v>6.25E-2</v>
      </c>
      <c r="AB52" s="4">
        <v>0.53353088073593102</v>
      </c>
      <c r="AC52" s="4">
        <v>1</v>
      </c>
      <c r="AD52" s="4">
        <v>-2.0388225231571</v>
      </c>
      <c r="AE52" s="4" t="s">
        <v>343</v>
      </c>
      <c r="AF52" s="4">
        <v>0.113460858434458</v>
      </c>
      <c r="AG52" s="4">
        <v>0.182</v>
      </c>
      <c r="AH52" s="4">
        <v>1.23</v>
      </c>
      <c r="AI52" s="4" t="s">
        <v>343</v>
      </c>
      <c r="AJ52" s="4">
        <v>1</v>
      </c>
      <c r="AK52" s="4">
        <v>-5.0363340149627804</v>
      </c>
      <c r="AL52" s="4">
        <v>2.7777777777777801E-2</v>
      </c>
      <c r="AM52" s="4">
        <v>2.2094626520371898</v>
      </c>
      <c r="AN52" s="4" t="s">
        <v>344</v>
      </c>
      <c r="AO52" s="4">
        <v>4.5495554377765098E-3</v>
      </c>
      <c r="AP52" s="4">
        <v>2.7400000000000001E-2</v>
      </c>
      <c r="AQ52" s="4">
        <v>-3.17</v>
      </c>
      <c r="AR52" s="4" t="s">
        <v>344</v>
      </c>
    </row>
    <row r="53" spans="1:44" x14ac:dyDescent="0.2">
      <c r="A53" s="4" t="s">
        <v>103</v>
      </c>
      <c r="B53" s="4" t="s">
        <v>104</v>
      </c>
      <c r="C53" s="4" t="s">
        <v>44</v>
      </c>
      <c r="D53" s="4" t="s">
        <v>44</v>
      </c>
      <c r="E53" s="4" t="s">
        <v>44</v>
      </c>
      <c r="F53" s="4" t="s">
        <v>44</v>
      </c>
      <c r="G53" s="4" t="s">
        <v>44</v>
      </c>
      <c r="H53" s="4">
        <v>22.6672207132927</v>
      </c>
      <c r="I53" s="4">
        <v>22.1931896442075</v>
      </c>
      <c r="J53" s="4">
        <v>21.7569471732171</v>
      </c>
      <c r="K53" s="4">
        <v>22.0959687043486</v>
      </c>
      <c r="L53" s="4">
        <v>22.620218930410701</v>
      </c>
      <c r="M53" s="4">
        <v>22.6307425998545</v>
      </c>
      <c r="N53" s="4" t="s">
        <v>44</v>
      </c>
      <c r="O53" s="4" t="s">
        <v>44</v>
      </c>
      <c r="P53" s="4">
        <v>22.122562620452499</v>
      </c>
      <c r="Q53" s="4">
        <v>21.941094902718799</v>
      </c>
      <c r="R53" s="4" t="s">
        <v>44</v>
      </c>
      <c r="S53" s="4" t="s">
        <v>44</v>
      </c>
      <c r="T53" s="4" t="s">
        <v>44</v>
      </c>
      <c r="U53" s="4" t="s">
        <v>44</v>
      </c>
      <c r="V53" s="4" t="s">
        <v>44</v>
      </c>
      <c r="W53" s="4" t="s">
        <v>44</v>
      </c>
      <c r="X53" s="4" t="s">
        <v>44</v>
      </c>
      <c r="Y53" s="4" t="s">
        <v>44</v>
      </c>
      <c r="Z53" s="4" t="s">
        <v>44</v>
      </c>
      <c r="AA53" s="4">
        <v>1</v>
      </c>
      <c r="AB53" s="4">
        <v>-0.69215230458034005</v>
      </c>
      <c r="AC53" s="4">
        <v>1</v>
      </c>
      <c r="AD53" s="4">
        <v>-0.30912689591299602</v>
      </c>
      <c r="AE53" s="4" t="s">
        <v>343</v>
      </c>
      <c r="AF53" s="4">
        <v>2.09216651536521E-2</v>
      </c>
      <c r="AG53" s="4">
        <v>6.59E-2</v>
      </c>
      <c r="AH53" s="4">
        <v>-0.58199999999999996</v>
      </c>
      <c r="AI53" s="4" t="s">
        <v>343</v>
      </c>
      <c r="AJ53" s="4">
        <v>1</v>
      </c>
      <c r="AK53" s="4">
        <v>-5.1831885679225698</v>
      </c>
      <c r="AL53" s="4">
        <v>1</v>
      </c>
      <c r="AM53" s="4">
        <v>-0.59891383826880296</v>
      </c>
      <c r="AN53" s="4" t="s">
        <v>343</v>
      </c>
      <c r="AO53" s="4">
        <v>0.108431798702598</v>
      </c>
      <c r="AP53" s="4">
        <v>0.14499999999999999</v>
      </c>
      <c r="AQ53" s="4">
        <v>-8.56</v>
      </c>
      <c r="AR53" s="4" t="s">
        <v>343</v>
      </c>
    </row>
    <row r="54" spans="1:44" x14ac:dyDescent="0.2">
      <c r="A54" s="4" t="s">
        <v>40</v>
      </c>
      <c r="B54" s="4" t="s">
        <v>260</v>
      </c>
      <c r="C54" s="4" t="s">
        <v>44</v>
      </c>
      <c r="D54" s="4">
        <v>23.3597109603025</v>
      </c>
      <c r="E54" s="4">
        <v>23.507969772164302</v>
      </c>
      <c r="F54" s="4">
        <v>25.0109466804428</v>
      </c>
      <c r="G54" s="4">
        <v>24.946280920845499</v>
      </c>
      <c r="H54" s="4" t="s">
        <v>44</v>
      </c>
      <c r="I54" s="4">
        <v>21.3301378449192</v>
      </c>
      <c r="J54" s="4">
        <v>21.2537851743697</v>
      </c>
      <c r="K54" s="4">
        <v>23.772333906648001</v>
      </c>
      <c r="L54" s="4">
        <v>24.236006598404</v>
      </c>
      <c r="M54" s="4" t="s">
        <v>44</v>
      </c>
      <c r="N54" s="4">
        <v>22.010793057885198</v>
      </c>
      <c r="O54" s="4">
        <v>21.990820002389501</v>
      </c>
      <c r="P54" s="4">
        <v>23.398456668932401</v>
      </c>
      <c r="Q54" s="4">
        <v>23.155747795062801</v>
      </c>
      <c r="R54" s="4">
        <v>2.4390243902439001E-2</v>
      </c>
      <c r="S54" s="4">
        <v>10.7258202752034</v>
      </c>
      <c r="T54" s="4">
        <v>2.2222222222222199E-2</v>
      </c>
      <c r="U54" s="4">
        <v>12.2705937096142</v>
      </c>
      <c r="V54" s="4" t="s">
        <v>344</v>
      </c>
      <c r="W54" s="4">
        <v>1.0371475995304099E-2</v>
      </c>
      <c r="X54" s="4">
        <v>3.3099999999999997E-2</v>
      </c>
      <c r="Y54" s="4">
        <v>-1.26</v>
      </c>
      <c r="Z54" s="4" t="s">
        <v>344</v>
      </c>
      <c r="AA54" s="4">
        <v>2.7777777777777801E-2</v>
      </c>
      <c r="AB54" s="4">
        <v>2.39212118431012</v>
      </c>
      <c r="AC54" s="4">
        <v>0.04</v>
      </c>
      <c r="AD54" s="4">
        <v>5.1043299271917304</v>
      </c>
      <c r="AE54" s="4" t="s">
        <v>344</v>
      </c>
      <c r="AF54" s="4">
        <v>2.4906365196942202E-4</v>
      </c>
      <c r="AG54" s="4">
        <v>6.9300000000000004E-3</v>
      </c>
      <c r="AH54" s="4">
        <v>-2.91</v>
      </c>
      <c r="AI54" s="4" t="s">
        <v>344</v>
      </c>
      <c r="AJ54" s="4">
        <v>0.92307692307692302</v>
      </c>
      <c r="AK54" s="4">
        <v>4.0533447495615498</v>
      </c>
      <c r="AL54" s="4">
        <v>2.7777777777777801E-2</v>
      </c>
      <c r="AM54" s="4">
        <v>5.3296404514218203</v>
      </c>
      <c r="AN54" s="4" t="s">
        <v>344</v>
      </c>
      <c r="AO54" s="4">
        <v>9.0162312759698299E-3</v>
      </c>
      <c r="AP54" s="4">
        <v>3.6499999999999998E-2</v>
      </c>
      <c r="AQ54" s="4">
        <v>-1.62</v>
      </c>
      <c r="AR54" s="4" t="s">
        <v>344</v>
      </c>
    </row>
    <row r="55" spans="1:44" x14ac:dyDescent="0.2">
      <c r="A55" s="4" t="s">
        <v>346</v>
      </c>
      <c r="B55" s="4" t="s">
        <v>347</v>
      </c>
      <c r="C55" s="4" t="s">
        <v>44</v>
      </c>
      <c r="D55" s="4" t="s">
        <v>44</v>
      </c>
      <c r="E55" s="4" t="s">
        <v>44</v>
      </c>
      <c r="F55" s="4" t="s">
        <v>44</v>
      </c>
      <c r="G55" s="4" t="s">
        <v>44</v>
      </c>
      <c r="H55" s="4" t="s">
        <v>44</v>
      </c>
      <c r="I55" s="4">
        <v>19.6382980243568</v>
      </c>
      <c r="J55" s="4">
        <v>19.762553981807301</v>
      </c>
      <c r="K55" s="4">
        <v>19.541833962370699</v>
      </c>
      <c r="L55" s="4" t="s">
        <v>44</v>
      </c>
      <c r="M55" s="4" t="s">
        <v>44</v>
      </c>
      <c r="N55" s="4" t="s">
        <v>44</v>
      </c>
      <c r="O55" s="4" t="s">
        <v>44</v>
      </c>
      <c r="P55" s="4" t="s">
        <v>44</v>
      </c>
      <c r="Q55" s="4" t="s">
        <v>44</v>
      </c>
      <c r="R55" s="4" t="s">
        <v>44</v>
      </c>
      <c r="S55" s="4" t="s">
        <v>44</v>
      </c>
      <c r="T55" s="4" t="s">
        <v>44</v>
      </c>
      <c r="U55" s="4" t="s">
        <v>44</v>
      </c>
      <c r="V55" s="4" t="s">
        <v>44</v>
      </c>
      <c r="W55" s="4" t="s">
        <v>44</v>
      </c>
      <c r="X55" s="4" t="s">
        <v>44</v>
      </c>
      <c r="Y55" s="4" t="s">
        <v>44</v>
      </c>
      <c r="Z55" s="4" t="s">
        <v>44</v>
      </c>
      <c r="AA55" s="4">
        <v>2.7777777777777801E-2</v>
      </c>
      <c r="AB55" s="4">
        <v>2.2511553431531999</v>
      </c>
      <c r="AC55" s="4">
        <v>0.204545454545455</v>
      </c>
      <c r="AD55" s="4">
        <v>1.52395322152702</v>
      </c>
      <c r="AE55" s="4" t="s">
        <v>344</v>
      </c>
      <c r="AF55" s="4">
        <v>0.52563819202881301</v>
      </c>
      <c r="AG55" s="4">
        <v>0.58499999999999996</v>
      </c>
      <c r="AH55" s="4">
        <v>0.313</v>
      </c>
      <c r="AI55" s="4" t="s">
        <v>343</v>
      </c>
      <c r="AJ55" s="4" t="s">
        <v>44</v>
      </c>
      <c r="AK55" s="4" t="s">
        <v>44</v>
      </c>
      <c r="AL55" s="4" t="s">
        <v>44</v>
      </c>
      <c r="AM55" s="4" t="s">
        <v>44</v>
      </c>
      <c r="AN55" s="4" t="s">
        <v>44</v>
      </c>
      <c r="AO55" s="4" t="s">
        <v>44</v>
      </c>
      <c r="AP55" s="4" t="s">
        <v>44</v>
      </c>
      <c r="AQ55" s="4" t="s">
        <v>44</v>
      </c>
      <c r="AR55" s="4" t="s">
        <v>44</v>
      </c>
    </row>
    <row r="56" spans="1:44" x14ac:dyDescent="0.2">
      <c r="A56" s="4" t="s">
        <v>105</v>
      </c>
      <c r="B56" s="4" t="s">
        <v>261</v>
      </c>
      <c r="C56" s="4" t="s">
        <v>44</v>
      </c>
      <c r="D56" s="4">
        <v>20.116420115004601</v>
      </c>
      <c r="E56" s="4">
        <v>19.436422824611199</v>
      </c>
      <c r="F56" s="4" t="s">
        <v>44</v>
      </c>
      <c r="G56" s="4" t="s">
        <v>44</v>
      </c>
      <c r="H56" s="4">
        <v>22.6866270474349</v>
      </c>
      <c r="I56" s="4">
        <v>22.683846174499401</v>
      </c>
      <c r="J56" s="4">
        <v>22.377824799213698</v>
      </c>
      <c r="K56" s="4">
        <v>21.942956860787401</v>
      </c>
      <c r="L56" s="4">
        <v>22.183984228356799</v>
      </c>
      <c r="M56" s="4">
        <v>21.554686271071301</v>
      </c>
      <c r="N56" s="4" t="s">
        <v>44</v>
      </c>
      <c r="O56" s="4" t="s">
        <v>44</v>
      </c>
      <c r="P56" s="4">
        <v>21.978199317264298</v>
      </c>
      <c r="Q56" s="4">
        <v>21.3792006593137</v>
      </c>
      <c r="R56" s="4">
        <v>2.4390243902439001E-2</v>
      </c>
      <c r="S56" s="4">
        <v>6.2179743613509002</v>
      </c>
      <c r="T56" s="4">
        <v>2.2222222222222199E-2</v>
      </c>
      <c r="U56" s="4">
        <v>5.3823134671604604</v>
      </c>
      <c r="V56" s="4" t="s">
        <v>344</v>
      </c>
      <c r="W56" s="4">
        <v>0.275813720770687</v>
      </c>
      <c r="X56" s="4">
        <v>0.33400000000000002</v>
      </c>
      <c r="Y56" s="4">
        <v>0.40799999999999997</v>
      </c>
      <c r="Z56" s="4" t="s">
        <v>343</v>
      </c>
      <c r="AA56" s="4">
        <v>1</v>
      </c>
      <c r="AB56" s="4">
        <v>-0.15579156057828</v>
      </c>
      <c r="AC56" s="4">
        <v>1</v>
      </c>
      <c r="AD56" s="4">
        <v>-0.62315650286276303</v>
      </c>
      <c r="AE56" s="4" t="s">
        <v>343</v>
      </c>
      <c r="AF56" s="4">
        <v>6.7890675841595194E-2</v>
      </c>
      <c r="AG56" s="4">
        <v>0.126</v>
      </c>
      <c r="AH56" s="4">
        <v>0.26900000000000002</v>
      </c>
      <c r="AI56" s="4" t="s">
        <v>343</v>
      </c>
      <c r="AJ56" s="4">
        <v>1</v>
      </c>
      <c r="AK56" s="4">
        <v>-5.5608844767091297</v>
      </c>
      <c r="AL56" s="4">
        <v>0.431034482758621</v>
      </c>
      <c r="AM56" s="4">
        <v>0.12401371721773199</v>
      </c>
      <c r="AN56" s="4" t="s">
        <v>343</v>
      </c>
      <c r="AO56" s="4">
        <v>1.3756895517394601E-4</v>
      </c>
      <c r="AP56" s="4">
        <v>4.15E-3</v>
      </c>
      <c r="AQ56" s="4">
        <v>-9.5299999999999994</v>
      </c>
      <c r="AR56" s="4" t="s">
        <v>344</v>
      </c>
    </row>
    <row r="57" spans="1:44" x14ac:dyDescent="0.2">
      <c r="A57" s="4" t="s">
        <v>106</v>
      </c>
      <c r="B57" s="4" t="s">
        <v>262</v>
      </c>
      <c r="C57" s="4" t="s">
        <v>44</v>
      </c>
      <c r="D57" s="4" t="s">
        <v>44</v>
      </c>
      <c r="E57" s="4" t="s">
        <v>44</v>
      </c>
      <c r="F57" s="4" t="s">
        <v>44</v>
      </c>
      <c r="G57" s="4" t="s">
        <v>44</v>
      </c>
      <c r="H57" s="4" t="s">
        <v>44</v>
      </c>
      <c r="I57" s="4">
        <v>19.308925574636401</v>
      </c>
      <c r="J57" s="4">
        <v>18.6555027723455</v>
      </c>
      <c r="K57" s="4">
        <v>19.302290844472299</v>
      </c>
      <c r="L57" s="4">
        <v>19.363309186115099</v>
      </c>
      <c r="M57" s="4" t="s">
        <v>44</v>
      </c>
      <c r="N57" s="4" t="s">
        <v>44</v>
      </c>
      <c r="O57" s="4" t="s">
        <v>44</v>
      </c>
      <c r="P57" s="4" t="s">
        <v>44</v>
      </c>
      <c r="Q57" s="4" t="s">
        <v>44</v>
      </c>
      <c r="R57" s="4" t="s">
        <v>44</v>
      </c>
      <c r="S57" s="4" t="s">
        <v>44</v>
      </c>
      <c r="T57" s="4" t="s">
        <v>44</v>
      </c>
      <c r="U57" s="4" t="s">
        <v>44</v>
      </c>
      <c r="V57" s="4" t="s">
        <v>44</v>
      </c>
      <c r="W57" s="4" t="s">
        <v>44</v>
      </c>
      <c r="X57" s="4" t="s">
        <v>44</v>
      </c>
      <c r="Y57" s="4" t="s">
        <v>44</v>
      </c>
      <c r="Z57" s="4" t="s">
        <v>44</v>
      </c>
      <c r="AA57" s="4">
        <v>6.25E-2</v>
      </c>
      <c r="AB57" s="4">
        <v>1.6779740929446001</v>
      </c>
      <c r="AC57" s="4">
        <v>0.146341463414634</v>
      </c>
      <c r="AD57" s="4">
        <v>2.02855993474736</v>
      </c>
      <c r="AE57" s="4" t="s">
        <v>344</v>
      </c>
      <c r="AF57" s="4">
        <v>4.1691521035437898E-2</v>
      </c>
      <c r="AG57" s="4">
        <v>0.10100000000000001</v>
      </c>
      <c r="AH57" s="4">
        <v>-0.54900000000000004</v>
      </c>
      <c r="AI57" s="4" t="s">
        <v>343</v>
      </c>
      <c r="AJ57" s="4" t="s">
        <v>44</v>
      </c>
      <c r="AK57" s="4" t="s">
        <v>44</v>
      </c>
      <c r="AL57" s="4" t="s">
        <v>44</v>
      </c>
      <c r="AM57" s="4" t="s">
        <v>44</v>
      </c>
      <c r="AN57" s="4" t="s">
        <v>44</v>
      </c>
      <c r="AO57" s="4" t="s">
        <v>44</v>
      </c>
      <c r="AP57" s="4" t="s">
        <v>44</v>
      </c>
      <c r="AQ57" s="4" t="s">
        <v>44</v>
      </c>
      <c r="AR57" s="4" t="s">
        <v>44</v>
      </c>
    </row>
    <row r="58" spans="1:44" x14ac:dyDescent="0.2">
      <c r="A58" s="4" t="s">
        <v>107</v>
      </c>
      <c r="B58" s="4" t="s">
        <v>108</v>
      </c>
      <c r="C58" s="4" t="s">
        <v>44</v>
      </c>
      <c r="D58" s="4" t="s">
        <v>44</v>
      </c>
      <c r="E58" s="4" t="s">
        <v>44</v>
      </c>
      <c r="F58" s="4" t="s">
        <v>44</v>
      </c>
      <c r="G58" s="4" t="s">
        <v>44</v>
      </c>
      <c r="H58" s="4" t="s">
        <v>44</v>
      </c>
      <c r="I58" s="4">
        <v>20.657353344066401</v>
      </c>
      <c r="J58" s="4">
        <v>20.6683033138154</v>
      </c>
      <c r="K58" s="4" t="s">
        <v>44</v>
      </c>
      <c r="L58" s="4">
        <v>19.636936098487698</v>
      </c>
      <c r="M58" s="4" t="s">
        <v>44</v>
      </c>
      <c r="N58" s="4" t="s">
        <v>44</v>
      </c>
      <c r="O58" s="4" t="s">
        <v>44</v>
      </c>
      <c r="P58" s="4" t="s">
        <v>44</v>
      </c>
      <c r="Q58" s="4" t="s">
        <v>44</v>
      </c>
      <c r="R58" s="4" t="s">
        <v>44</v>
      </c>
      <c r="S58" s="4" t="s">
        <v>44</v>
      </c>
      <c r="T58" s="4" t="s">
        <v>44</v>
      </c>
      <c r="U58" s="4" t="s">
        <v>44</v>
      </c>
      <c r="V58" s="4" t="s">
        <v>44</v>
      </c>
      <c r="W58" s="4" t="s">
        <v>44</v>
      </c>
      <c r="X58" s="4" t="s">
        <v>44</v>
      </c>
      <c r="Y58" s="4" t="s">
        <v>44</v>
      </c>
      <c r="Z58" s="4" t="s">
        <v>44</v>
      </c>
      <c r="AA58" s="4">
        <v>6.25E-2</v>
      </c>
      <c r="AB58" s="4">
        <v>1.76095728901371</v>
      </c>
      <c r="AC58" s="4">
        <v>1</v>
      </c>
      <c r="AD58" s="4">
        <v>0.345279059263216</v>
      </c>
      <c r="AE58" s="4" t="s">
        <v>344</v>
      </c>
      <c r="AF58" s="4">
        <v>0.13548381565986101</v>
      </c>
      <c r="AG58" s="4">
        <v>0.20599999999999999</v>
      </c>
      <c r="AH58" s="4">
        <v>2.69</v>
      </c>
      <c r="AI58" s="4" t="s">
        <v>343</v>
      </c>
      <c r="AJ58" s="4" t="s">
        <v>44</v>
      </c>
      <c r="AK58" s="4" t="s">
        <v>44</v>
      </c>
      <c r="AL58" s="4" t="s">
        <v>44</v>
      </c>
      <c r="AM58" s="4" t="s">
        <v>44</v>
      </c>
      <c r="AN58" s="4" t="s">
        <v>44</v>
      </c>
      <c r="AO58" s="4" t="s">
        <v>44</v>
      </c>
      <c r="AP58" s="4" t="s">
        <v>44</v>
      </c>
      <c r="AQ58" s="4" t="s">
        <v>44</v>
      </c>
      <c r="AR58" s="4" t="s">
        <v>44</v>
      </c>
    </row>
    <row r="59" spans="1:44" x14ac:dyDescent="0.2">
      <c r="A59" s="4" t="s">
        <v>13</v>
      </c>
      <c r="B59" s="4" t="s">
        <v>263</v>
      </c>
      <c r="C59" s="4" t="s">
        <v>44</v>
      </c>
      <c r="D59" s="4">
        <v>21.077246024519798</v>
      </c>
      <c r="E59" s="4">
        <v>20.541701645780201</v>
      </c>
      <c r="F59" s="4">
        <v>22.6246205618856</v>
      </c>
      <c r="G59" s="4">
        <v>22.468715512941699</v>
      </c>
      <c r="H59" s="4" t="s">
        <v>44</v>
      </c>
      <c r="I59" s="4">
        <v>22.309330906379</v>
      </c>
      <c r="J59" s="4">
        <v>21.5256871125668</v>
      </c>
      <c r="K59" s="4">
        <v>22.416016092558099</v>
      </c>
      <c r="L59" s="4">
        <v>23.267280479644601</v>
      </c>
      <c r="M59" s="4" t="s">
        <v>44</v>
      </c>
      <c r="N59" s="4">
        <v>19.905025557302402</v>
      </c>
      <c r="O59" s="4" t="s">
        <v>44</v>
      </c>
      <c r="P59" s="4">
        <v>21.242839160810799</v>
      </c>
      <c r="Q59" s="4">
        <v>20.445261429656401</v>
      </c>
      <c r="R59" s="4">
        <v>2.4390243902439001E-2</v>
      </c>
      <c r="S59" s="4">
        <v>3.16430705821023</v>
      </c>
      <c r="T59" s="4">
        <v>2.2222222222222199E-2</v>
      </c>
      <c r="U59" s="4">
        <v>4.9015012604738901</v>
      </c>
      <c r="V59" s="4" t="s">
        <v>344</v>
      </c>
      <c r="W59" s="4">
        <v>1.22206104375472E-2</v>
      </c>
      <c r="X59" s="4">
        <v>3.3099999999999997E-2</v>
      </c>
      <c r="Y59" s="4">
        <v>-1.45</v>
      </c>
      <c r="Z59" s="4" t="s">
        <v>344</v>
      </c>
      <c r="AA59" s="4">
        <v>2.7777777777777801E-2</v>
      </c>
      <c r="AB59" s="4">
        <v>3.2235625349612902</v>
      </c>
      <c r="AC59" s="4">
        <v>0.04</v>
      </c>
      <c r="AD59" s="4">
        <v>4.1477018115897497</v>
      </c>
      <c r="AE59" s="4" t="s">
        <v>344</v>
      </c>
      <c r="AF59" s="4">
        <v>2.7013691660192098E-2</v>
      </c>
      <c r="AG59" s="4">
        <v>7.6499999999999999E-2</v>
      </c>
      <c r="AH59" s="4">
        <v>-1.1200000000000001</v>
      </c>
      <c r="AI59" s="4" t="s">
        <v>343</v>
      </c>
      <c r="AJ59" s="4">
        <v>1</v>
      </c>
      <c r="AK59" s="4">
        <v>-1.1470621145581299</v>
      </c>
      <c r="AL59" s="4">
        <v>8.5106382978723402E-2</v>
      </c>
      <c r="AM59" s="4">
        <v>1.07370513238637</v>
      </c>
      <c r="AN59" s="4" t="s">
        <v>343</v>
      </c>
      <c r="AO59" s="4">
        <v>2.7047421636012599E-2</v>
      </c>
      <c r="AP59" s="4">
        <v>6.3899999999999998E-2</v>
      </c>
      <c r="AQ59" s="4">
        <v>-1.54</v>
      </c>
      <c r="AR59" s="4" t="s">
        <v>343</v>
      </c>
    </row>
    <row r="60" spans="1:44" x14ac:dyDescent="0.2">
      <c r="A60" s="4" t="s">
        <v>9</v>
      </c>
      <c r="B60" s="4" t="s">
        <v>264</v>
      </c>
      <c r="C60" s="4" t="s">
        <v>44</v>
      </c>
      <c r="D60" s="4">
        <v>22.8457695031626</v>
      </c>
      <c r="E60" s="4" t="s">
        <v>44</v>
      </c>
      <c r="F60" s="4">
        <v>24.248003980334701</v>
      </c>
      <c r="G60" s="4">
        <v>24.396628819767301</v>
      </c>
      <c r="H60" s="4">
        <v>22.901372944003601</v>
      </c>
      <c r="I60" s="4">
        <v>24.189559766112499</v>
      </c>
      <c r="J60" s="4">
        <v>23.612230490816799</v>
      </c>
      <c r="K60" s="4">
        <v>23.350433146714501</v>
      </c>
      <c r="L60" s="4">
        <v>23.799563844661701</v>
      </c>
      <c r="M60" s="4">
        <v>22.682432292543499</v>
      </c>
      <c r="N60" s="4">
        <v>24.486587095959202</v>
      </c>
      <c r="O60" s="4">
        <v>24.1610026784242</v>
      </c>
      <c r="P60" s="4">
        <v>23.916066780039699</v>
      </c>
      <c r="Q60" s="4">
        <v>23.605011925008998</v>
      </c>
      <c r="R60" s="4">
        <v>2.4390243902439001E-2</v>
      </c>
      <c r="S60" s="4">
        <v>3.9911161255298602</v>
      </c>
      <c r="T60" s="4">
        <v>2.2222222222222199E-2</v>
      </c>
      <c r="U60" s="4">
        <v>8.8837962551152199</v>
      </c>
      <c r="V60" s="4" t="s">
        <v>344</v>
      </c>
      <c r="W60" s="4">
        <v>0.13154857741652301</v>
      </c>
      <c r="X60" s="4">
        <v>0.17799999999999999</v>
      </c>
      <c r="Y60" s="4">
        <v>-3.73</v>
      </c>
      <c r="Z60" s="4" t="s">
        <v>343</v>
      </c>
      <c r="AA60" s="4">
        <v>6.25E-2</v>
      </c>
      <c r="AB60" s="4">
        <v>0.99952218446102803</v>
      </c>
      <c r="AC60" s="4">
        <v>0.49152542372881403</v>
      </c>
      <c r="AD60" s="4">
        <v>0.67362555168450899</v>
      </c>
      <c r="AE60" s="4" t="s">
        <v>343</v>
      </c>
      <c r="AF60" s="4">
        <v>0.43176322467844103</v>
      </c>
      <c r="AG60" s="4">
        <v>0.501</v>
      </c>
      <c r="AH60" s="4">
        <v>0.127</v>
      </c>
      <c r="AI60" s="4" t="s">
        <v>343</v>
      </c>
      <c r="AJ60" s="4">
        <v>1</v>
      </c>
      <c r="AK60" s="4">
        <v>1.64136259464818</v>
      </c>
      <c r="AL60" s="4">
        <v>8.5106382978723402E-2</v>
      </c>
      <c r="AM60" s="4">
        <v>1.07810705998083</v>
      </c>
      <c r="AN60" s="4" t="s">
        <v>343</v>
      </c>
      <c r="AO60" s="4">
        <v>0.48136003032893998</v>
      </c>
      <c r="AP60" s="4">
        <v>0.48099999999999998</v>
      </c>
      <c r="AQ60" s="4">
        <v>0.217</v>
      </c>
      <c r="AR60" s="4" t="s">
        <v>343</v>
      </c>
    </row>
    <row r="61" spans="1:44" x14ac:dyDescent="0.2">
      <c r="A61" s="4" t="s">
        <v>109</v>
      </c>
      <c r="B61" s="4" t="s">
        <v>110</v>
      </c>
      <c r="C61" s="4" t="s">
        <v>44</v>
      </c>
      <c r="D61" s="4" t="s">
        <v>44</v>
      </c>
      <c r="E61" s="4" t="s">
        <v>44</v>
      </c>
      <c r="F61" s="4" t="s">
        <v>44</v>
      </c>
      <c r="G61" s="4" t="s">
        <v>44</v>
      </c>
      <c r="H61" s="4" t="s">
        <v>44</v>
      </c>
      <c r="I61" s="4">
        <v>20.7260052311286</v>
      </c>
      <c r="J61" s="4">
        <v>20.299275106440501</v>
      </c>
      <c r="K61" s="4" t="s">
        <v>44</v>
      </c>
      <c r="L61" s="4">
        <v>20.121867360950802</v>
      </c>
      <c r="M61" s="4" t="s">
        <v>44</v>
      </c>
      <c r="N61" s="4" t="s">
        <v>44</v>
      </c>
      <c r="O61" s="4" t="s">
        <v>44</v>
      </c>
      <c r="P61" s="4">
        <v>20.281952659418501</v>
      </c>
      <c r="Q61" s="4">
        <v>20.621315007817699</v>
      </c>
      <c r="R61" s="4" t="s">
        <v>44</v>
      </c>
      <c r="S61" s="4" t="s">
        <v>44</v>
      </c>
      <c r="T61" s="4" t="s">
        <v>44</v>
      </c>
      <c r="U61" s="4" t="s">
        <v>44</v>
      </c>
      <c r="V61" s="4" t="s">
        <v>44</v>
      </c>
      <c r="W61" s="4" t="s">
        <v>44</v>
      </c>
      <c r="X61" s="4" t="s">
        <v>44</v>
      </c>
      <c r="Y61" s="4" t="s">
        <v>44</v>
      </c>
      <c r="Z61" s="4" t="s">
        <v>44</v>
      </c>
      <c r="AA61" s="4">
        <v>2.7777777777777801E-2</v>
      </c>
      <c r="AB61" s="4">
        <v>2.5779650832723999</v>
      </c>
      <c r="AC61" s="4">
        <v>0.230769230769231</v>
      </c>
      <c r="AD61" s="4">
        <v>1.16915606777992</v>
      </c>
      <c r="AE61" s="4" t="s">
        <v>344</v>
      </c>
      <c r="AF61" s="4">
        <v>0.16269114881777999</v>
      </c>
      <c r="AG61" s="4">
        <v>0.23599999999999999</v>
      </c>
      <c r="AH61" s="4">
        <v>1.1000000000000001</v>
      </c>
      <c r="AI61" s="4" t="s">
        <v>343</v>
      </c>
      <c r="AJ61" s="4">
        <v>1</v>
      </c>
      <c r="AK61" s="4">
        <v>0.66398140424045904</v>
      </c>
      <c r="AL61" s="4">
        <v>2.7777777777777801E-2</v>
      </c>
      <c r="AM61" s="4">
        <v>4.2733460726110701</v>
      </c>
      <c r="AN61" s="4" t="s">
        <v>344</v>
      </c>
      <c r="AO61" s="4">
        <v>0.121085642725738</v>
      </c>
      <c r="AP61" s="4">
        <v>0.156</v>
      </c>
      <c r="AQ61" s="4">
        <v>-6.93</v>
      </c>
      <c r="AR61" s="4" t="s">
        <v>343</v>
      </c>
    </row>
    <row r="62" spans="1:44" x14ac:dyDescent="0.2">
      <c r="A62" s="4" t="s">
        <v>111</v>
      </c>
      <c r="B62" s="4" t="s">
        <v>112</v>
      </c>
      <c r="C62" s="4" t="s">
        <v>44</v>
      </c>
      <c r="D62" s="4" t="s">
        <v>44</v>
      </c>
      <c r="E62" s="4" t="s">
        <v>44</v>
      </c>
      <c r="F62" s="4" t="s">
        <v>44</v>
      </c>
      <c r="G62" s="4" t="s">
        <v>44</v>
      </c>
      <c r="H62" s="4">
        <v>20.170722169168499</v>
      </c>
      <c r="I62" s="4">
        <v>20.574408744110901</v>
      </c>
      <c r="J62" s="4">
        <v>20.397177417719799</v>
      </c>
      <c r="K62" s="4">
        <v>19.824961847210702</v>
      </c>
      <c r="L62" s="4">
        <v>19.531552800839801</v>
      </c>
      <c r="M62" s="4" t="s">
        <v>44</v>
      </c>
      <c r="N62" s="4" t="s">
        <v>44</v>
      </c>
      <c r="O62" s="4" t="s">
        <v>44</v>
      </c>
      <c r="P62" s="4" t="s">
        <v>44</v>
      </c>
      <c r="Q62" s="4" t="s">
        <v>44</v>
      </c>
      <c r="R62" s="4" t="s">
        <v>44</v>
      </c>
      <c r="S62" s="4" t="s">
        <v>44</v>
      </c>
      <c r="T62" s="4" t="s">
        <v>44</v>
      </c>
      <c r="U62" s="4" t="s">
        <v>44</v>
      </c>
      <c r="V62" s="4" t="s">
        <v>44</v>
      </c>
      <c r="W62" s="4" t="s">
        <v>44</v>
      </c>
      <c r="X62" s="4" t="s">
        <v>44</v>
      </c>
      <c r="Y62" s="4" t="s">
        <v>44</v>
      </c>
      <c r="Z62" s="4" t="s">
        <v>44</v>
      </c>
      <c r="AA62" s="4">
        <v>7.1428571428571397E-2</v>
      </c>
      <c r="AB62" s="4">
        <v>0.31507091174676899</v>
      </c>
      <c r="AC62" s="4">
        <v>1</v>
      </c>
      <c r="AD62" s="4">
        <v>-0.49246484514331001</v>
      </c>
      <c r="AE62" s="4" t="s">
        <v>343</v>
      </c>
      <c r="AF62" s="4">
        <v>8.9307945271345404E-2</v>
      </c>
      <c r="AG62" s="4">
        <v>0.152</v>
      </c>
      <c r="AH62" s="4">
        <v>0.60899999999999999</v>
      </c>
      <c r="AI62" s="4" t="s">
        <v>343</v>
      </c>
      <c r="AJ62" s="4" t="s">
        <v>44</v>
      </c>
      <c r="AK62" s="4" t="s">
        <v>44</v>
      </c>
      <c r="AL62" s="4" t="s">
        <v>44</v>
      </c>
      <c r="AM62" s="4" t="s">
        <v>44</v>
      </c>
      <c r="AN62" s="4" t="s">
        <v>44</v>
      </c>
      <c r="AO62" s="4" t="s">
        <v>44</v>
      </c>
      <c r="AP62" s="4" t="s">
        <v>44</v>
      </c>
      <c r="AQ62" s="4" t="s">
        <v>44</v>
      </c>
      <c r="AR62" s="4" t="s">
        <v>44</v>
      </c>
    </row>
    <row r="63" spans="1:44" x14ac:dyDescent="0.2">
      <c r="A63" s="4" t="s">
        <v>113</v>
      </c>
      <c r="B63" s="4" t="s">
        <v>265</v>
      </c>
      <c r="C63" s="4" t="s">
        <v>44</v>
      </c>
      <c r="D63" s="4" t="s">
        <v>44</v>
      </c>
      <c r="E63" s="4" t="s">
        <v>44</v>
      </c>
      <c r="F63" s="4" t="s">
        <v>44</v>
      </c>
      <c r="G63" s="4" t="s">
        <v>44</v>
      </c>
      <c r="H63" s="4">
        <v>23.4148039279325</v>
      </c>
      <c r="I63" s="4">
        <v>23.433262472569702</v>
      </c>
      <c r="J63" s="4">
        <v>23.514485802997601</v>
      </c>
      <c r="K63" s="4">
        <v>22.151000430214498</v>
      </c>
      <c r="L63" s="4">
        <v>22.3445939098407</v>
      </c>
      <c r="M63" s="4">
        <v>23.046085520150498</v>
      </c>
      <c r="N63" s="4" t="s">
        <v>44</v>
      </c>
      <c r="O63" s="4" t="s">
        <v>44</v>
      </c>
      <c r="P63" s="4">
        <v>22.412376538982901</v>
      </c>
      <c r="Q63" s="4">
        <v>22.3986915101843</v>
      </c>
      <c r="R63" s="4" t="s">
        <v>44</v>
      </c>
      <c r="S63" s="4" t="s">
        <v>44</v>
      </c>
      <c r="T63" s="4" t="s">
        <v>44</v>
      </c>
      <c r="U63" s="4" t="s">
        <v>44</v>
      </c>
      <c r="V63" s="4" t="s">
        <v>44</v>
      </c>
      <c r="W63" s="4" t="s">
        <v>44</v>
      </c>
      <c r="X63" s="4" t="s">
        <v>44</v>
      </c>
      <c r="Y63" s="4" t="s">
        <v>44</v>
      </c>
      <c r="Z63" s="4" t="s">
        <v>44</v>
      </c>
      <c r="AA63" s="4">
        <v>0.16153846153846199</v>
      </c>
      <c r="AB63" s="4">
        <v>5.9070209851174803E-2</v>
      </c>
      <c r="AC63" s="4">
        <v>1</v>
      </c>
      <c r="AD63" s="4">
        <v>-1.1670067579048899</v>
      </c>
      <c r="AE63" s="4" t="s">
        <v>343</v>
      </c>
      <c r="AF63" s="4">
        <v>1.23157159518229E-2</v>
      </c>
      <c r="AG63" s="4">
        <v>5.0900000000000001E-2</v>
      </c>
      <c r="AH63" s="4">
        <v>1.03</v>
      </c>
      <c r="AI63" s="4" t="s">
        <v>343</v>
      </c>
      <c r="AJ63" s="4">
        <v>1</v>
      </c>
      <c r="AK63" s="4">
        <v>-4.5749395518622098</v>
      </c>
      <c r="AL63" s="4">
        <v>1</v>
      </c>
      <c r="AM63" s="4">
        <v>-0.64055149556688196</v>
      </c>
      <c r="AN63" s="4" t="s">
        <v>343</v>
      </c>
      <c r="AO63" s="4">
        <v>5.9686859693019498E-2</v>
      </c>
      <c r="AP63" s="4">
        <v>0.106</v>
      </c>
      <c r="AQ63" s="4">
        <v>-4.59</v>
      </c>
      <c r="AR63" s="4" t="s">
        <v>343</v>
      </c>
    </row>
    <row r="64" spans="1:44" x14ac:dyDescent="0.2">
      <c r="A64" s="4" t="s">
        <v>114</v>
      </c>
      <c r="B64" s="4" t="s">
        <v>266</v>
      </c>
      <c r="C64" s="4" t="s">
        <v>44</v>
      </c>
      <c r="D64" s="4" t="s">
        <v>44</v>
      </c>
      <c r="E64" s="4" t="s">
        <v>44</v>
      </c>
      <c r="F64" s="4" t="s">
        <v>44</v>
      </c>
      <c r="G64" s="4" t="s">
        <v>44</v>
      </c>
      <c r="H64" s="4">
        <v>23.142269131953999</v>
      </c>
      <c r="I64" s="4">
        <v>23.438475123904901</v>
      </c>
      <c r="J64" s="4">
        <v>23.197545474752499</v>
      </c>
      <c r="K64" s="4">
        <v>22.151588899770498</v>
      </c>
      <c r="L64" s="4">
        <v>22.5906711052696</v>
      </c>
      <c r="M64" s="4">
        <v>22.668865945196401</v>
      </c>
      <c r="N64" s="4" t="s">
        <v>44</v>
      </c>
      <c r="O64" s="4" t="s">
        <v>44</v>
      </c>
      <c r="P64" s="4">
        <v>19.319857314189399</v>
      </c>
      <c r="Q64" s="4">
        <v>18.7371086766362</v>
      </c>
      <c r="R64" s="4" t="s">
        <v>44</v>
      </c>
      <c r="S64" s="4" t="s">
        <v>44</v>
      </c>
      <c r="T64" s="4" t="s">
        <v>44</v>
      </c>
      <c r="U64" s="4" t="s">
        <v>44</v>
      </c>
      <c r="V64" s="4" t="s">
        <v>44</v>
      </c>
      <c r="W64" s="4" t="s">
        <v>44</v>
      </c>
      <c r="X64" s="4" t="s">
        <v>44</v>
      </c>
      <c r="Y64" s="4" t="s">
        <v>44</v>
      </c>
      <c r="Z64" s="4" t="s">
        <v>44</v>
      </c>
      <c r="AA64" s="4">
        <v>0.101851851851852</v>
      </c>
      <c r="AB64" s="4">
        <v>0.17574116737472101</v>
      </c>
      <c r="AC64" s="4">
        <v>1</v>
      </c>
      <c r="AD64" s="4">
        <v>-0.77113912943392304</v>
      </c>
      <c r="AE64" s="4" t="s">
        <v>343</v>
      </c>
      <c r="AF64" s="4">
        <v>7.4842608348680102E-3</v>
      </c>
      <c r="AG64" s="4">
        <v>3.4700000000000002E-2</v>
      </c>
      <c r="AH64" s="4">
        <v>0.748</v>
      </c>
      <c r="AI64" s="4" t="s">
        <v>344</v>
      </c>
      <c r="AJ64" s="4">
        <v>1</v>
      </c>
      <c r="AK64" s="4">
        <v>-5.9441601994895699</v>
      </c>
      <c r="AL64" s="4">
        <v>1</v>
      </c>
      <c r="AM64" s="4">
        <v>-3.6403829497835201</v>
      </c>
      <c r="AN64" s="4" t="s">
        <v>343</v>
      </c>
      <c r="AO64" s="4">
        <v>6.4768224298624097E-2</v>
      </c>
      <c r="AP64" s="4">
        <v>0.107</v>
      </c>
      <c r="AQ64" s="4">
        <v>-2.2599999999999998</v>
      </c>
      <c r="AR64" s="4" t="s">
        <v>343</v>
      </c>
    </row>
    <row r="65" spans="1:44" x14ac:dyDescent="0.2">
      <c r="A65" s="4" t="s">
        <v>348</v>
      </c>
      <c r="B65" s="4" t="s">
        <v>349</v>
      </c>
      <c r="C65" s="4" t="s">
        <v>44</v>
      </c>
      <c r="D65" s="4" t="s">
        <v>44</v>
      </c>
      <c r="E65" s="4" t="s">
        <v>44</v>
      </c>
      <c r="F65" s="4" t="s">
        <v>44</v>
      </c>
      <c r="G65" s="4" t="s">
        <v>44</v>
      </c>
      <c r="H65" s="4" t="s">
        <v>44</v>
      </c>
      <c r="I65" s="4" t="s">
        <v>44</v>
      </c>
      <c r="J65" s="4" t="s">
        <v>44</v>
      </c>
      <c r="K65" s="4">
        <v>21.799781205801299</v>
      </c>
      <c r="L65" s="4">
        <v>21.075157904325899</v>
      </c>
      <c r="M65" s="4" t="s">
        <v>44</v>
      </c>
      <c r="N65" s="4" t="s">
        <v>44</v>
      </c>
      <c r="O65" s="4" t="s">
        <v>44</v>
      </c>
      <c r="P65" s="4" t="s">
        <v>44</v>
      </c>
      <c r="Q65" s="4" t="s">
        <v>44</v>
      </c>
      <c r="R65" s="4" t="s">
        <v>44</v>
      </c>
      <c r="S65" s="4" t="s">
        <v>44</v>
      </c>
      <c r="T65" s="4" t="s">
        <v>44</v>
      </c>
      <c r="U65" s="4" t="s">
        <v>44</v>
      </c>
      <c r="V65" s="4" t="s">
        <v>44</v>
      </c>
      <c r="W65" s="4" t="s">
        <v>44</v>
      </c>
      <c r="X65" s="4" t="s">
        <v>44</v>
      </c>
      <c r="Y65" s="4" t="s">
        <v>44</v>
      </c>
      <c r="Z65" s="4" t="s">
        <v>44</v>
      </c>
      <c r="AA65" s="4">
        <v>6.25E-2</v>
      </c>
      <c r="AB65" s="4">
        <v>0.74367014690574995</v>
      </c>
      <c r="AC65" s="4">
        <v>6.0606060606060601E-2</v>
      </c>
      <c r="AD65" s="4">
        <v>3.1438915444265398</v>
      </c>
      <c r="AE65" s="4" t="s">
        <v>344</v>
      </c>
      <c r="AF65" s="4">
        <v>7.00979554778764E-3</v>
      </c>
      <c r="AG65" s="4">
        <v>3.3399999999999999E-2</v>
      </c>
      <c r="AH65" s="4">
        <v>-2.9</v>
      </c>
      <c r="AI65" s="4" t="s">
        <v>344</v>
      </c>
      <c r="AJ65" s="4" t="s">
        <v>44</v>
      </c>
      <c r="AK65" s="4" t="s">
        <v>44</v>
      </c>
      <c r="AL65" s="4" t="s">
        <v>44</v>
      </c>
      <c r="AM65" s="4" t="s">
        <v>44</v>
      </c>
      <c r="AN65" s="4" t="s">
        <v>44</v>
      </c>
      <c r="AO65" s="4" t="s">
        <v>44</v>
      </c>
      <c r="AP65" s="4" t="s">
        <v>44</v>
      </c>
      <c r="AQ65" s="4" t="s">
        <v>44</v>
      </c>
      <c r="AR65" s="4" t="s">
        <v>44</v>
      </c>
    </row>
    <row r="66" spans="1:44" x14ac:dyDescent="0.2">
      <c r="A66" s="4" t="s">
        <v>115</v>
      </c>
      <c r="B66" s="4" t="s">
        <v>116</v>
      </c>
      <c r="C66" s="4" t="s">
        <v>44</v>
      </c>
      <c r="D66" s="4" t="s">
        <v>44</v>
      </c>
      <c r="E66" s="4" t="s">
        <v>44</v>
      </c>
      <c r="F66" s="4" t="s">
        <v>44</v>
      </c>
      <c r="G66" s="4" t="s">
        <v>44</v>
      </c>
      <c r="H66" s="4" t="s">
        <v>44</v>
      </c>
      <c r="I66" s="4" t="s">
        <v>44</v>
      </c>
      <c r="J66" s="4" t="s">
        <v>44</v>
      </c>
      <c r="K66" s="4">
        <v>20.6959147244016</v>
      </c>
      <c r="L66" s="4">
        <v>20.803648705833499</v>
      </c>
      <c r="M66" s="4" t="s">
        <v>44</v>
      </c>
      <c r="N66" s="4" t="s">
        <v>44</v>
      </c>
      <c r="O66" s="4" t="s">
        <v>44</v>
      </c>
      <c r="P66" s="4" t="s">
        <v>44</v>
      </c>
      <c r="Q66" s="4" t="s">
        <v>44</v>
      </c>
      <c r="R66" s="4" t="s">
        <v>44</v>
      </c>
      <c r="S66" s="4" t="s">
        <v>44</v>
      </c>
      <c r="T66" s="4" t="s">
        <v>44</v>
      </c>
      <c r="U66" s="4" t="s">
        <v>44</v>
      </c>
      <c r="V66" s="4" t="s">
        <v>44</v>
      </c>
      <c r="W66" s="4" t="s">
        <v>44</v>
      </c>
      <c r="X66" s="4" t="s">
        <v>44</v>
      </c>
      <c r="Y66" s="4" t="s">
        <v>44</v>
      </c>
      <c r="Z66" s="4" t="s">
        <v>44</v>
      </c>
      <c r="AA66" s="4">
        <v>2.7777777777777801E-2</v>
      </c>
      <c r="AB66" s="4">
        <v>4.1436630711435898</v>
      </c>
      <c r="AC66" s="4">
        <v>0.04</v>
      </c>
      <c r="AD66" s="4">
        <v>6.6228077218558603</v>
      </c>
      <c r="AE66" s="4" t="s">
        <v>344</v>
      </c>
      <c r="AF66" s="4">
        <v>5.14451619305566E-4</v>
      </c>
      <c r="AG66" s="4">
        <v>7.1599999999999997E-3</v>
      </c>
      <c r="AH66" s="4">
        <v>-2.4500000000000002</v>
      </c>
      <c r="AI66" s="4" t="s">
        <v>344</v>
      </c>
      <c r="AJ66" s="4" t="s">
        <v>44</v>
      </c>
      <c r="AK66" s="4" t="s">
        <v>44</v>
      </c>
      <c r="AL66" s="4" t="s">
        <v>44</v>
      </c>
      <c r="AM66" s="4" t="s">
        <v>44</v>
      </c>
      <c r="AN66" s="4" t="s">
        <v>44</v>
      </c>
      <c r="AO66" s="4" t="s">
        <v>44</v>
      </c>
      <c r="AP66" s="4" t="s">
        <v>44</v>
      </c>
      <c r="AQ66" s="4" t="s">
        <v>44</v>
      </c>
      <c r="AR66" s="4" t="s">
        <v>44</v>
      </c>
    </row>
    <row r="67" spans="1:44" x14ac:dyDescent="0.2">
      <c r="A67" s="4" t="s">
        <v>34</v>
      </c>
      <c r="B67" s="4" t="s">
        <v>117</v>
      </c>
      <c r="C67" s="4" t="s">
        <v>44</v>
      </c>
      <c r="D67" s="4" t="s">
        <v>44</v>
      </c>
      <c r="E67" s="4" t="s">
        <v>44</v>
      </c>
      <c r="F67" s="4">
        <v>21.353317001497999</v>
      </c>
      <c r="G67" s="4">
        <v>21.879608675070099</v>
      </c>
      <c r="H67" s="4" t="s">
        <v>44</v>
      </c>
      <c r="I67" s="4">
        <v>20.094036436939501</v>
      </c>
      <c r="J67" s="4" t="s">
        <v>44</v>
      </c>
      <c r="K67" s="4">
        <v>20.863251626383999</v>
      </c>
      <c r="L67" s="4">
        <v>20.769915305845402</v>
      </c>
      <c r="M67" s="4" t="s">
        <v>44</v>
      </c>
      <c r="N67" s="4" t="s">
        <v>44</v>
      </c>
      <c r="O67" s="4" t="s">
        <v>44</v>
      </c>
      <c r="P67" s="4">
        <v>20.506009210188299</v>
      </c>
      <c r="Q67" s="4">
        <v>20.2363132270428</v>
      </c>
      <c r="R67" s="4">
        <v>2.4390243902439001E-2</v>
      </c>
      <c r="S67" s="4">
        <v>4.6522668366534399</v>
      </c>
      <c r="T67" s="4">
        <v>2.2222222222222199E-2</v>
      </c>
      <c r="U67" s="4">
        <v>8.1871095085702397</v>
      </c>
      <c r="V67" s="4" t="s">
        <v>344</v>
      </c>
      <c r="W67" s="4">
        <v>7.9104746764788406E-3</v>
      </c>
      <c r="X67" s="4">
        <v>3.1E-2</v>
      </c>
      <c r="Y67" s="4">
        <v>-3.78</v>
      </c>
      <c r="Z67" s="4" t="s">
        <v>344</v>
      </c>
      <c r="AA67" s="4">
        <v>7.1428571428571397E-2</v>
      </c>
      <c r="AB67" s="4">
        <v>-0.260291625979576</v>
      </c>
      <c r="AC67" s="4">
        <v>0.230769230769231</v>
      </c>
      <c r="AD67" s="4">
        <v>1.3635822401848201</v>
      </c>
      <c r="AE67" s="4" t="s">
        <v>343</v>
      </c>
      <c r="AF67" s="4">
        <v>9.1874380380276399E-2</v>
      </c>
      <c r="AG67" s="4">
        <v>0.155</v>
      </c>
      <c r="AH67" s="4">
        <v>-2.36</v>
      </c>
      <c r="AI67" s="4" t="s">
        <v>343</v>
      </c>
      <c r="AJ67" s="4">
        <v>1</v>
      </c>
      <c r="AK67" s="4">
        <v>-4.5685986189518397</v>
      </c>
      <c r="AL67" s="4">
        <v>8.5106382978723402E-2</v>
      </c>
      <c r="AM67" s="4">
        <v>0.88908092045939902</v>
      </c>
      <c r="AN67" s="4" t="s">
        <v>343</v>
      </c>
      <c r="AO67" s="4">
        <v>8.7320281456641793E-2</v>
      </c>
      <c r="AP67" s="4">
        <v>0.13</v>
      </c>
      <c r="AQ67" s="4">
        <v>-3.09</v>
      </c>
      <c r="AR67" s="4" t="s">
        <v>343</v>
      </c>
    </row>
    <row r="68" spans="1:44" x14ac:dyDescent="0.2">
      <c r="A68" s="4" t="s">
        <v>23</v>
      </c>
      <c r="B68" s="4" t="s">
        <v>267</v>
      </c>
      <c r="C68" s="4" t="s">
        <v>44</v>
      </c>
      <c r="D68" s="4">
        <v>21.410850876196498</v>
      </c>
      <c r="E68" s="4">
        <v>20.9257137904624</v>
      </c>
      <c r="F68" s="4">
        <v>24.3918524378002</v>
      </c>
      <c r="G68" s="4">
        <v>24.331013133913601</v>
      </c>
      <c r="H68" s="4" t="s">
        <v>44</v>
      </c>
      <c r="I68" s="4">
        <v>22.0423660927414</v>
      </c>
      <c r="J68" s="4">
        <v>21.613017834639098</v>
      </c>
      <c r="K68" s="4">
        <v>23.759285992121601</v>
      </c>
      <c r="L68" s="4">
        <v>23.9978300115929</v>
      </c>
      <c r="M68" s="4" t="s">
        <v>44</v>
      </c>
      <c r="N68" s="4">
        <v>24.107971134837701</v>
      </c>
      <c r="O68" s="4">
        <v>23.766886341808402</v>
      </c>
      <c r="P68" s="4">
        <v>23.322923874667602</v>
      </c>
      <c r="Q68" s="4">
        <v>23.092843580716401</v>
      </c>
      <c r="R68" s="4">
        <v>2.4390243902439001E-2</v>
      </c>
      <c r="S68" s="4">
        <v>11.4959030271822</v>
      </c>
      <c r="T68" s="4">
        <v>2.2222222222222199E-2</v>
      </c>
      <c r="U68" s="4">
        <v>14.689053479709701</v>
      </c>
      <c r="V68" s="4" t="s">
        <v>344</v>
      </c>
      <c r="W68" s="4">
        <v>9.4378714450429099E-4</v>
      </c>
      <c r="X68" s="4">
        <v>9.7800000000000005E-3</v>
      </c>
      <c r="Y68" s="4">
        <v>-2.91</v>
      </c>
      <c r="Z68" s="4" t="s">
        <v>344</v>
      </c>
      <c r="AA68" s="4">
        <v>2.7777777777777801E-2</v>
      </c>
      <c r="AB68" s="4">
        <v>2.7183798869768498</v>
      </c>
      <c r="AC68" s="4">
        <v>0.04</v>
      </c>
      <c r="AD68" s="4">
        <v>4.7692459251438404</v>
      </c>
      <c r="AE68" s="4" t="s">
        <v>344</v>
      </c>
      <c r="AF68" s="4">
        <v>1.0577841581143E-4</v>
      </c>
      <c r="AG68" s="4">
        <v>6.9300000000000004E-3</v>
      </c>
      <c r="AH68" s="4">
        <v>-2.25</v>
      </c>
      <c r="AI68" s="4" t="s">
        <v>344</v>
      </c>
      <c r="AJ68" s="4">
        <v>0.91666666666666696</v>
      </c>
      <c r="AK68" s="4">
        <v>7.4916082331300302</v>
      </c>
      <c r="AL68" s="4">
        <v>2.7777777777777801E-2</v>
      </c>
      <c r="AM68" s="4">
        <v>6.7620632224989796</v>
      </c>
      <c r="AN68" s="4" t="s">
        <v>344</v>
      </c>
      <c r="AO68" s="4">
        <v>0.250488819078027</v>
      </c>
      <c r="AP68" s="4">
        <v>0.28100000000000003</v>
      </c>
      <c r="AQ68" s="4">
        <v>0.38300000000000001</v>
      </c>
      <c r="AR68" s="4" t="s">
        <v>343</v>
      </c>
    </row>
    <row r="69" spans="1:44" x14ac:dyDescent="0.2">
      <c r="A69" s="4" t="s">
        <v>0</v>
      </c>
      <c r="B69" s="4" t="s">
        <v>268</v>
      </c>
      <c r="C69" s="4" t="s">
        <v>44</v>
      </c>
      <c r="D69" s="4">
        <v>22.377586536322401</v>
      </c>
      <c r="E69" s="4">
        <v>22.214245591421701</v>
      </c>
      <c r="F69" s="4">
        <v>24.6032016259201</v>
      </c>
      <c r="G69" s="4">
        <v>24.607723121561499</v>
      </c>
      <c r="H69" s="4" t="s">
        <v>44</v>
      </c>
      <c r="I69" s="4">
        <v>23.344485552626299</v>
      </c>
      <c r="J69" s="4">
        <v>23.169682829545501</v>
      </c>
      <c r="K69" s="4">
        <v>24.1762273358543</v>
      </c>
      <c r="L69" s="4">
        <v>24.518873546739499</v>
      </c>
      <c r="M69" s="4">
        <v>22.321245506276099</v>
      </c>
      <c r="N69" s="4">
        <v>27.579818282251502</v>
      </c>
      <c r="O69" s="4">
        <v>27.575569021389999</v>
      </c>
      <c r="P69" s="4">
        <v>25.403893865980599</v>
      </c>
      <c r="Q69" s="4">
        <v>25.237757884895998</v>
      </c>
      <c r="R69" s="4">
        <v>2.4390243902439001E-2</v>
      </c>
      <c r="S69" s="4">
        <v>3.2371197564856802</v>
      </c>
      <c r="T69" s="4">
        <v>2.2222222222222199E-2</v>
      </c>
      <c r="U69" s="4">
        <v>5.5466660663544101</v>
      </c>
      <c r="V69" s="4" t="s">
        <v>344</v>
      </c>
      <c r="W69" s="4">
        <v>1.6110914196834801E-3</v>
      </c>
      <c r="X69" s="4">
        <v>1.06E-2</v>
      </c>
      <c r="Y69" s="4">
        <v>-2.02</v>
      </c>
      <c r="Z69" s="4" t="s">
        <v>344</v>
      </c>
      <c r="AA69" s="4">
        <v>2.7777777777777801E-2</v>
      </c>
      <c r="AB69" s="4">
        <v>5.5950485926478599</v>
      </c>
      <c r="AC69" s="4">
        <v>0.04</v>
      </c>
      <c r="AD69" s="4">
        <v>6.6855148428589004</v>
      </c>
      <c r="AE69" s="4" t="s">
        <v>344</v>
      </c>
      <c r="AF69" s="4">
        <v>1.3592687836132E-3</v>
      </c>
      <c r="AG69" s="4">
        <v>9.4599999999999997E-3</v>
      </c>
      <c r="AH69" s="4">
        <v>-1.29</v>
      </c>
      <c r="AI69" s="4" t="s">
        <v>344</v>
      </c>
      <c r="AJ69" s="4">
        <v>0.91666666666666696</v>
      </c>
      <c r="AK69" s="4">
        <v>5.2564481455446197</v>
      </c>
      <c r="AL69" s="4">
        <v>2.7777777777777801E-2</v>
      </c>
      <c r="AM69" s="4">
        <v>2.9995803691621701</v>
      </c>
      <c r="AN69" s="4" t="s">
        <v>344</v>
      </c>
      <c r="AO69" s="4">
        <v>5.8090883836924003E-3</v>
      </c>
      <c r="AP69" s="4">
        <v>3.0499999999999999E-2</v>
      </c>
      <c r="AQ69" s="4">
        <v>1.91</v>
      </c>
      <c r="AR69" s="4" t="s">
        <v>344</v>
      </c>
    </row>
    <row r="70" spans="1:44" x14ac:dyDescent="0.2">
      <c r="A70" s="4" t="s">
        <v>5</v>
      </c>
      <c r="B70" s="4" t="s">
        <v>269</v>
      </c>
      <c r="C70" s="4" t="s">
        <v>44</v>
      </c>
      <c r="D70" s="4" t="s">
        <v>44</v>
      </c>
      <c r="E70" s="4" t="s">
        <v>44</v>
      </c>
      <c r="F70" s="4">
        <v>22.6740275730427</v>
      </c>
      <c r="G70" s="4">
        <v>22.656480728639799</v>
      </c>
      <c r="H70" s="4" t="s">
        <v>44</v>
      </c>
      <c r="I70" s="4">
        <v>21.432676461701501</v>
      </c>
      <c r="J70" s="4">
        <v>21.129559735059299</v>
      </c>
      <c r="K70" s="4">
        <v>22.158631875160001</v>
      </c>
      <c r="L70" s="4">
        <v>22.504530976837401</v>
      </c>
      <c r="M70" s="4" t="s">
        <v>44</v>
      </c>
      <c r="N70" s="4">
        <v>23.220119084310699</v>
      </c>
      <c r="O70" s="4">
        <v>23.051522286829702</v>
      </c>
      <c r="P70" s="4">
        <v>22.145537903472501</v>
      </c>
      <c r="Q70" s="4">
        <v>21.849534910781799</v>
      </c>
      <c r="R70" s="4">
        <v>6.8181818181818205E-2</v>
      </c>
      <c r="S70" s="4">
        <v>1.37729845841363E-2</v>
      </c>
      <c r="T70" s="4">
        <v>2.2222222222222199E-2</v>
      </c>
      <c r="U70" s="4">
        <v>3.7806883520000198</v>
      </c>
      <c r="V70" s="4" t="s">
        <v>344</v>
      </c>
      <c r="W70" s="4">
        <v>4.9730850839055699E-4</v>
      </c>
      <c r="X70" s="4">
        <v>9.7800000000000005E-3</v>
      </c>
      <c r="Y70" s="4">
        <v>-3.35</v>
      </c>
      <c r="Z70" s="4" t="s">
        <v>344</v>
      </c>
      <c r="AA70" s="4">
        <v>2.7777777777777801E-2</v>
      </c>
      <c r="AB70" s="4">
        <v>2.6467334127167299</v>
      </c>
      <c r="AC70" s="4">
        <v>0.04</v>
      </c>
      <c r="AD70" s="4">
        <v>3.6971967403350798</v>
      </c>
      <c r="AE70" s="4" t="s">
        <v>344</v>
      </c>
      <c r="AF70" s="4">
        <v>7.9752793492013602E-4</v>
      </c>
      <c r="AG70" s="4">
        <v>7.2500000000000004E-3</v>
      </c>
      <c r="AH70" s="4">
        <v>-1.25</v>
      </c>
      <c r="AI70" s="4" t="s">
        <v>344</v>
      </c>
      <c r="AJ70" s="4">
        <v>0.91666666666666696</v>
      </c>
      <c r="AK70" s="4">
        <v>6.8318187773453003</v>
      </c>
      <c r="AL70" s="4">
        <v>2.7777777777777801E-2</v>
      </c>
      <c r="AM70" s="4">
        <v>5.6935344989022196</v>
      </c>
      <c r="AN70" s="4" t="s">
        <v>344</v>
      </c>
      <c r="AO70" s="4">
        <v>5.6729790534180001E-2</v>
      </c>
      <c r="AP70" s="4">
        <v>0.104</v>
      </c>
      <c r="AQ70" s="4">
        <v>0.79200000000000004</v>
      </c>
      <c r="AR70" s="4" t="s">
        <v>343</v>
      </c>
    </row>
    <row r="71" spans="1:44" x14ac:dyDescent="0.2">
      <c r="A71" s="4" t="s">
        <v>42</v>
      </c>
      <c r="B71" s="4" t="s">
        <v>270</v>
      </c>
      <c r="C71" s="4" t="s">
        <v>44</v>
      </c>
      <c r="D71" s="4" t="s">
        <v>44</v>
      </c>
      <c r="E71" s="4" t="s">
        <v>44</v>
      </c>
      <c r="F71" s="4">
        <v>21.810803814851901</v>
      </c>
      <c r="G71" s="4">
        <v>22.100082245521701</v>
      </c>
      <c r="H71" s="4" t="s">
        <v>44</v>
      </c>
      <c r="I71" s="4">
        <v>20.9474229147039</v>
      </c>
      <c r="J71" s="4">
        <v>20.607203870091698</v>
      </c>
      <c r="K71" s="4">
        <v>21.640506208950601</v>
      </c>
      <c r="L71" s="4">
        <v>21.780807262027601</v>
      </c>
      <c r="M71" s="4" t="s">
        <v>44</v>
      </c>
      <c r="N71" s="4" t="s">
        <v>44</v>
      </c>
      <c r="O71" s="4" t="s">
        <v>44</v>
      </c>
      <c r="P71" s="4">
        <v>21.032546217048999</v>
      </c>
      <c r="Q71" s="4">
        <v>20.443846031464901</v>
      </c>
      <c r="R71" s="4">
        <v>2.4390243902439001E-2</v>
      </c>
      <c r="S71" s="4">
        <v>5.2177319153310799</v>
      </c>
      <c r="T71" s="4">
        <v>2.2222222222222199E-2</v>
      </c>
      <c r="U71" s="4">
        <v>7.9951486257441902</v>
      </c>
      <c r="V71" s="4" t="s">
        <v>344</v>
      </c>
      <c r="W71" s="4">
        <v>4.9942380110551701E-2</v>
      </c>
      <c r="X71" s="4">
        <v>8.2000000000000003E-2</v>
      </c>
      <c r="Y71" s="4">
        <v>-4.5599999999999996</v>
      </c>
      <c r="Z71" s="4" t="s">
        <v>343</v>
      </c>
      <c r="AA71" s="4">
        <v>2.7777777777777801E-2</v>
      </c>
      <c r="AB71" s="4">
        <v>3.1486876385863298</v>
      </c>
      <c r="AC71" s="4">
        <v>0.04</v>
      </c>
      <c r="AD71" s="4">
        <v>4.0820309816776099</v>
      </c>
      <c r="AE71" s="4" t="s">
        <v>344</v>
      </c>
      <c r="AF71" s="4">
        <v>1.3459071725896699E-3</v>
      </c>
      <c r="AG71" s="4">
        <v>9.4599999999999997E-3</v>
      </c>
      <c r="AH71" s="4">
        <v>-1.1299999999999999</v>
      </c>
      <c r="AI71" s="4" t="s">
        <v>344</v>
      </c>
      <c r="AJ71" s="4">
        <v>1</v>
      </c>
      <c r="AK71" s="4">
        <v>0.98343041263652597</v>
      </c>
      <c r="AL71" s="4">
        <v>2.7777777777777801E-2</v>
      </c>
      <c r="AM71" s="4">
        <v>3.2584829215484801</v>
      </c>
      <c r="AN71" s="4" t="s">
        <v>344</v>
      </c>
      <c r="AO71" s="4">
        <v>6.3251174921031397E-2</v>
      </c>
      <c r="AP71" s="4">
        <v>0.107</v>
      </c>
      <c r="AQ71" s="4">
        <v>-3.04</v>
      </c>
      <c r="AR71" s="4" t="s">
        <v>343</v>
      </c>
    </row>
    <row r="72" spans="1:44" x14ac:dyDescent="0.2">
      <c r="A72" s="4" t="s">
        <v>1</v>
      </c>
      <c r="B72" s="4" t="s">
        <v>271</v>
      </c>
      <c r="C72" s="4" t="s">
        <v>44</v>
      </c>
      <c r="D72" s="4">
        <v>28.4326095648901</v>
      </c>
      <c r="E72" s="4">
        <v>28.792996717657001</v>
      </c>
      <c r="F72" s="4">
        <v>27.947931168085098</v>
      </c>
      <c r="G72" s="4">
        <v>28.145596207137601</v>
      </c>
      <c r="H72" s="4" t="s">
        <v>44</v>
      </c>
      <c r="I72" s="4">
        <v>25.384691015920001</v>
      </c>
      <c r="J72" s="4">
        <v>25.040970921142801</v>
      </c>
      <c r="K72" s="4">
        <v>25.869783777532401</v>
      </c>
      <c r="L72" s="4">
        <v>26.1580770991329</v>
      </c>
      <c r="M72" s="4" t="s">
        <v>44</v>
      </c>
      <c r="N72" s="4">
        <v>25.498444595259301</v>
      </c>
      <c r="O72" s="4">
        <v>25.3416382610806</v>
      </c>
      <c r="P72" s="4">
        <v>24.8613122337518</v>
      </c>
      <c r="Q72" s="4">
        <v>24.546808285728702</v>
      </c>
      <c r="R72" s="4">
        <v>2.4390243902439001E-2</v>
      </c>
      <c r="S72" s="4">
        <v>18.689331371099101</v>
      </c>
      <c r="T72" s="4">
        <v>2.2222222222222199E-2</v>
      </c>
      <c r="U72" s="4">
        <v>18.123291917436902</v>
      </c>
      <c r="V72" s="4" t="s">
        <v>344</v>
      </c>
      <c r="W72" s="4">
        <v>4.22403580355903E-2</v>
      </c>
      <c r="X72" s="4">
        <v>7.1999999999999995E-2</v>
      </c>
      <c r="Y72" s="4">
        <v>0.85399999999999998</v>
      </c>
      <c r="Z72" s="4" t="s">
        <v>343</v>
      </c>
      <c r="AA72" s="4">
        <v>2.7777777777777801E-2</v>
      </c>
      <c r="AB72" s="4">
        <v>6.1148885635108901</v>
      </c>
      <c r="AC72" s="4">
        <v>0.04</v>
      </c>
      <c r="AD72" s="4">
        <v>6.91598803331215</v>
      </c>
      <c r="AE72" s="4" t="s">
        <v>344</v>
      </c>
      <c r="AF72" s="4">
        <v>1.3097086843417501E-3</v>
      </c>
      <c r="AG72" s="4">
        <v>9.4599999999999997E-3</v>
      </c>
      <c r="AH72" s="4">
        <v>-1</v>
      </c>
      <c r="AI72" s="4" t="s">
        <v>344</v>
      </c>
      <c r="AJ72" s="4">
        <v>0.91666666666666696</v>
      </c>
      <c r="AK72" s="4">
        <v>6.2857441553137798</v>
      </c>
      <c r="AL72" s="4">
        <v>2.7777777777777801E-2</v>
      </c>
      <c r="AM72" s="4">
        <v>5.5697629868841103</v>
      </c>
      <c r="AN72" s="4" t="s">
        <v>344</v>
      </c>
      <c r="AO72" s="4">
        <v>0.25425988861370602</v>
      </c>
      <c r="AP72" s="4">
        <v>0.28100000000000003</v>
      </c>
      <c r="AQ72" s="4">
        <v>0.37</v>
      </c>
      <c r="AR72" s="4" t="s">
        <v>343</v>
      </c>
    </row>
    <row r="73" spans="1:44" x14ac:dyDescent="0.2">
      <c r="A73" s="4" t="s">
        <v>36</v>
      </c>
      <c r="B73" s="4" t="s">
        <v>272</v>
      </c>
      <c r="C73" s="4" t="s">
        <v>44</v>
      </c>
      <c r="D73" s="4" t="s">
        <v>44</v>
      </c>
      <c r="E73" s="4" t="s">
        <v>44</v>
      </c>
      <c r="F73" s="4">
        <v>23.158246636665002</v>
      </c>
      <c r="G73" s="4">
        <v>23.166621601438599</v>
      </c>
      <c r="H73" s="4" t="s">
        <v>44</v>
      </c>
      <c r="I73" s="4">
        <v>22.1436086673008</v>
      </c>
      <c r="J73" s="4">
        <v>21.9917543343707</v>
      </c>
      <c r="K73" s="4">
        <v>22.7909617192736</v>
      </c>
      <c r="L73" s="4">
        <v>23.089388408803</v>
      </c>
      <c r="M73" s="4" t="s">
        <v>44</v>
      </c>
      <c r="N73" s="4" t="s">
        <v>44</v>
      </c>
      <c r="O73" s="4" t="s">
        <v>44</v>
      </c>
      <c r="P73" s="4">
        <v>21.8567704886601</v>
      </c>
      <c r="Q73" s="4">
        <v>21.555622660434299</v>
      </c>
      <c r="R73" s="4">
        <v>2.4390243902439001E-2</v>
      </c>
      <c r="S73" s="4">
        <v>1.54833933921081</v>
      </c>
      <c r="T73" s="4">
        <v>2.2222222222222199E-2</v>
      </c>
      <c r="U73" s="4">
        <v>7.57273221316595</v>
      </c>
      <c r="V73" s="4" t="s">
        <v>344</v>
      </c>
      <c r="W73" s="4">
        <v>1.36201099130364E-2</v>
      </c>
      <c r="X73" s="4">
        <v>3.4799999999999998E-2</v>
      </c>
      <c r="Y73" s="4">
        <v>-5.57</v>
      </c>
      <c r="Z73" s="4" t="s">
        <v>344</v>
      </c>
      <c r="AA73" s="4">
        <v>2.7777777777777801E-2</v>
      </c>
      <c r="AB73" s="4">
        <v>4.4423369978043601</v>
      </c>
      <c r="AC73" s="4">
        <v>0.04</v>
      </c>
      <c r="AD73" s="4">
        <v>5.31483056100691</v>
      </c>
      <c r="AE73" s="4" t="s">
        <v>344</v>
      </c>
      <c r="AF73" s="4">
        <v>2.6559686668260001E-3</v>
      </c>
      <c r="AG73" s="4">
        <v>1.7100000000000001E-2</v>
      </c>
      <c r="AH73" s="4">
        <v>-1.07</v>
      </c>
      <c r="AI73" s="4" t="s">
        <v>344</v>
      </c>
      <c r="AJ73" s="4">
        <v>1</v>
      </c>
      <c r="AK73" s="4">
        <v>-1.0943172581723699</v>
      </c>
      <c r="AL73" s="4">
        <v>2.7777777777777801E-2</v>
      </c>
      <c r="AM73" s="4">
        <v>4.2268557592065097</v>
      </c>
      <c r="AN73" s="4" t="s">
        <v>344</v>
      </c>
      <c r="AO73" s="4">
        <v>3.3269835059244399E-2</v>
      </c>
      <c r="AP73" s="4">
        <v>7.4399999999999994E-2</v>
      </c>
      <c r="AQ73" s="4">
        <v>-5.12</v>
      </c>
      <c r="AR73" s="4" t="s">
        <v>343</v>
      </c>
    </row>
    <row r="74" spans="1:44" x14ac:dyDescent="0.2">
      <c r="A74" s="4" t="s">
        <v>21</v>
      </c>
      <c r="B74" s="4" t="s">
        <v>273</v>
      </c>
      <c r="C74" s="4" t="s">
        <v>44</v>
      </c>
      <c r="D74" s="4" t="s">
        <v>44</v>
      </c>
      <c r="E74" s="4" t="s">
        <v>44</v>
      </c>
      <c r="F74" s="4">
        <v>20.592679667225401</v>
      </c>
      <c r="G74" s="4">
        <v>20.9115207272758</v>
      </c>
      <c r="H74" s="4" t="s">
        <v>44</v>
      </c>
      <c r="I74" s="4" t="s">
        <v>44</v>
      </c>
      <c r="J74" s="4" t="s">
        <v>44</v>
      </c>
      <c r="K74" s="4" t="s">
        <v>44</v>
      </c>
      <c r="L74" s="4" t="s">
        <v>44</v>
      </c>
      <c r="M74" s="4" t="s">
        <v>44</v>
      </c>
      <c r="N74" s="4" t="s">
        <v>44</v>
      </c>
      <c r="O74" s="4" t="s">
        <v>44</v>
      </c>
      <c r="P74" s="4" t="s">
        <v>44</v>
      </c>
      <c r="Q74" s="4" t="s">
        <v>44</v>
      </c>
      <c r="R74" s="4">
        <v>2.4390243902439001E-2</v>
      </c>
      <c r="S74" s="4">
        <v>7.2954392905418999</v>
      </c>
      <c r="T74" s="4">
        <v>2.2222222222222199E-2</v>
      </c>
      <c r="U74" s="4">
        <v>9.6521831332365906</v>
      </c>
      <c r="V74" s="4" t="s">
        <v>344</v>
      </c>
      <c r="W74" s="4">
        <v>1.18097059143751E-2</v>
      </c>
      <c r="X74" s="4">
        <v>3.3099999999999997E-2</v>
      </c>
      <c r="Y74" s="4">
        <v>-1.48</v>
      </c>
      <c r="Z74" s="4" t="s">
        <v>344</v>
      </c>
      <c r="AA74" s="4" t="s">
        <v>44</v>
      </c>
      <c r="AB74" s="4" t="s">
        <v>44</v>
      </c>
      <c r="AC74" s="4" t="s">
        <v>44</v>
      </c>
      <c r="AD74" s="4" t="s">
        <v>44</v>
      </c>
      <c r="AE74" s="4" t="s">
        <v>44</v>
      </c>
      <c r="AF74" s="4" t="s">
        <v>44</v>
      </c>
      <c r="AG74" s="4" t="s">
        <v>44</v>
      </c>
      <c r="AH74" s="4" t="s">
        <v>44</v>
      </c>
      <c r="AI74" s="4" t="s">
        <v>44</v>
      </c>
      <c r="AJ74" s="4" t="s">
        <v>44</v>
      </c>
      <c r="AK74" s="4" t="s">
        <v>44</v>
      </c>
      <c r="AL74" s="4" t="s">
        <v>44</v>
      </c>
      <c r="AM74" s="4" t="s">
        <v>44</v>
      </c>
      <c r="AN74" s="4" t="s">
        <v>44</v>
      </c>
      <c r="AO74" s="4" t="s">
        <v>44</v>
      </c>
      <c r="AP74" s="4" t="s">
        <v>44</v>
      </c>
      <c r="AQ74" s="4" t="s">
        <v>44</v>
      </c>
      <c r="AR74" s="4" t="s">
        <v>44</v>
      </c>
    </row>
    <row r="75" spans="1:44" x14ac:dyDescent="0.2">
      <c r="A75" s="4" t="s">
        <v>27</v>
      </c>
      <c r="B75" s="4" t="s">
        <v>118</v>
      </c>
      <c r="C75" s="4" t="s">
        <v>44</v>
      </c>
      <c r="D75" s="4">
        <v>21.540614299999699</v>
      </c>
      <c r="E75" s="4">
        <v>21.7890719035796</v>
      </c>
      <c r="F75" s="4">
        <v>21.953829840938798</v>
      </c>
      <c r="G75" s="4">
        <v>22.161187252825201</v>
      </c>
      <c r="H75" s="4" t="s">
        <v>44</v>
      </c>
      <c r="I75" s="4">
        <v>22.0328488486008</v>
      </c>
      <c r="J75" s="4">
        <v>21.784206686403198</v>
      </c>
      <c r="K75" s="4">
        <v>21.8114703406392</v>
      </c>
      <c r="L75" s="4">
        <v>22.201379723204202</v>
      </c>
      <c r="M75" s="4" t="s">
        <v>44</v>
      </c>
      <c r="N75" s="4">
        <v>22.485174826009999</v>
      </c>
      <c r="O75" s="4">
        <v>22.617486298092601</v>
      </c>
      <c r="P75" s="4">
        <v>21.3436455081569</v>
      </c>
      <c r="Q75" s="4">
        <v>21.289908562826302</v>
      </c>
      <c r="R75" s="4">
        <v>2.4390243902439001E-2</v>
      </c>
      <c r="S75" s="4">
        <v>4.26086177831555</v>
      </c>
      <c r="T75" s="4">
        <v>2.2222222222222199E-2</v>
      </c>
      <c r="U75" s="4">
        <v>4.6535272234078704</v>
      </c>
      <c r="V75" s="4" t="s">
        <v>344</v>
      </c>
      <c r="W75" s="4">
        <v>0.69864579402392002</v>
      </c>
      <c r="X75" s="4">
        <v>0.71399999999999997</v>
      </c>
      <c r="Y75" s="4">
        <v>-0.105</v>
      </c>
      <c r="Z75" s="4" t="s">
        <v>343</v>
      </c>
      <c r="AA75" s="4">
        <v>2.7777777777777801E-2</v>
      </c>
      <c r="AB75" s="4">
        <v>4.0735642237971899</v>
      </c>
      <c r="AC75" s="4">
        <v>0.04</v>
      </c>
      <c r="AD75" s="4">
        <v>4.1714614882168801</v>
      </c>
      <c r="AE75" s="4" t="s">
        <v>344</v>
      </c>
      <c r="AF75" s="4">
        <v>7.6743384648717494E-2</v>
      </c>
      <c r="AG75" s="4">
        <v>0.13800000000000001</v>
      </c>
      <c r="AH75" s="4">
        <v>-0.29699999999999999</v>
      </c>
      <c r="AI75" s="4" t="s">
        <v>343</v>
      </c>
      <c r="AJ75" s="4">
        <v>0.91666666666666696</v>
      </c>
      <c r="AK75" s="4">
        <v>4.3394810244334998</v>
      </c>
      <c r="AL75" s="4">
        <v>2.7777777777777801E-2</v>
      </c>
      <c r="AM75" s="4">
        <v>3.10492749787374</v>
      </c>
      <c r="AN75" s="4" t="s">
        <v>344</v>
      </c>
      <c r="AO75" s="4">
        <v>5.7235165415921802E-2</v>
      </c>
      <c r="AP75" s="4">
        <v>0.104</v>
      </c>
      <c r="AQ75" s="4">
        <v>0.88800000000000001</v>
      </c>
      <c r="AR75" s="4" t="s">
        <v>343</v>
      </c>
    </row>
    <row r="76" spans="1:44" x14ac:dyDescent="0.2">
      <c r="A76" s="4" t="s">
        <v>11</v>
      </c>
      <c r="B76" s="4" t="s">
        <v>119</v>
      </c>
      <c r="C76" s="4" t="s">
        <v>44</v>
      </c>
      <c r="D76" s="4">
        <v>23.784865647311399</v>
      </c>
      <c r="E76" s="4">
        <v>23.8547177497965</v>
      </c>
      <c r="F76" s="4">
        <v>24.4115104708013</v>
      </c>
      <c r="G76" s="4">
        <v>24.676160255866598</v>
      </c>
      <c r="H76" s="4" t="s">
        <v>44</v>
      </c>
      <c r="I76" s="4">
        <v>24.413513272057401</v>
      </c>
      <c r="J76" s="4">
        <v>24.297121140958598</v>
      </c>
      <c r="K76" s="4">
        <v>24.331901556079099</v>
      </c>
      <c r="L76" s="4">
        <v>24.363392075113001</v>
      </c>
      <c r="M76" s="4" t="s">
        <v>44</v>
      </c>
      <c r="N76" s="4">
        <v>25.154218591775699</v>
      </c>
      <c r="O76" s="4">
        <v>24.992696704442402</v>
      </c>
      <c r="P76" s="4">
        <v>24.001872019954899</v>
      </c>
      <c r="Q76" s="4">
        <v>23.602975178730599</v>
      </c>
      <c r="R76" s="4">
        <v>2.4390243902439001E-2</v>
      </c>
      <c r="S76" s="4">
        <v>15.7005605823749</v>
      </c>
      <c r="T76" s="4">
        <v>2.2222222222222199E-2</v>
      </c>
      <c r="U76" s="4">
        <v>16.4246042471549</v>
      </c>
      <c r="V76" s="4" t="s">
        <v>344</v>
      </c>
      <c r="W76" s="4">
        <v>0.135555702770187</v>
      </c>
      <c r="X76" s="4">
        <v>0.17799999999999999</v>
      </c>
      <c r="Y76" s="4">
        <v>-0.436</v>
      </c>
      <c r="Z76" s="4" t="s">
        <v>343</v>
      </c>
      <c r="AA76" s="4">
        <v>2.7777777777777801E-2</v>
      </c>
      <c r="AB76" s="4">
        <v>5.4042993281609402</v>
      </c>
      <c r="AC76" s="4">
        <v>0.04</v>
      </c>
      <c r="AD76" s="4">
        <v>5.3966289372489999</v>
      </c>
      <c r="AE76" s="4" t="s">
        <v>344</v>
      </c>
      <c r="AF76" s="4">
        <v>0.33247693011712398</v>
      </c>
      <c r="AG76" s="4">
        <v>0.41399999999999998</v>
      </c>
      <c r="AH76" s="4">
        <v>-0.191</v>
      </c>
      <c r="AI76" s="4" t="s">
        <v>343</v>
      </c>
      <c r="AJ76" s="4">
        <v>0.91666666666666696</v>
      </c>
      <c r="AK76" s="4">
        <v>8.0273992044317808</v>
      </c>
      <c r="AL76" s="4">
        <v>2.7777777777777801E-2</v>
      </c>
      <c r="AM76" s="4">
        <v>6.75636515566549</v>
      </c>
      <c r="AN76" s="4" t="s">
        <v>344</v>
      </c>
      <c r="AO76" s="4">
        <v>4.1962299597317197E-2</v>
      </c>
      <c r="AP76" s="4">
        <v>8.5500000000000007E-2</v>
      </c>
      <c r="AQ76" s="4">
        <v>0.92500000000000004</v>
      </c>
      <c r="AR76" s="4" t="s">
        <v>343</v>
      </c>
    </row>
    <row r="77" spans="1:44" x14ac:dyDescent="0.2">
      <c r="A77" s="4" t="s">
        <v>25</v>
      </c>
      <c r="B77" s="4" t="s">
        <v>274</v>
      </c>
      <c r="C77" s="4" t="s">
        <v>44</v>
      </c>
      <c r="D77" s="4">
        <v>20.812919950833798</v>
      </c>
      <c r="E77" s="4" t="s">
        <v>44</v>
      </c>
      <c r="F77" s="4">
        <v>22.187099515664901</v>
      </c>
      <c r="G77" s="4">
        <v>22.710912348138599</v>
      </c>
      <c r="H77" s="4" t="s">
        <v>44</v>
      </c>
      <c r="I77" s="4">
        <v>21.548161520302799</v>
      </c>
      <c r="J77" s="4">
        <v>21.6692120708638</v>
      </c>
      <c r="K77" s="4">
        <v>22.504676444021499</v>
      </c>
      <c r="L77" s="4">
        <v>22.2245564031236</v>
      </c>
      <c r="M77" s="4" t="s">
        <v>44</v>
      </c>
      <c r="N77" s="4">
        <v>23.262126969354998</v>
      </c>
      <c r="O77" s="4">
        <v>22.8450420488393</v>
      </c>
      <c r="P77" s="4">
        <v>21.920453174785099</v>
      </c>
      <c r="Q77" s="4">
        <v>21.5949587347761</v>
      </c>
      <c r="R77" s="4">
        <v>2.4390243902439001E-2</v>
      </c>
      <c r="S77" s="4">
        <v>1.3106051816090301</v>
      </c>
      <c r="T77" s="4">
        <v>2.2222222222222199E-2</v>
      </c>
      <c r="U77" s="4">
        <v>5.6241369982887202</v>
      </c>
      <c r="V77" s="4" t="s">
        <v>344</v>
      </c>
      <c r="W77" s="4">
        <v>6.9130879416066798E-2</v>
      </c>
      <c r="X77" s="4">
        <v>0.10299999999999999</v>
      </c>
      <c r="Y77" s="4">
        <v>-2.75</v>
      </c>
      <c r="Z77" s="4" t="s">
        <v>343</v>
      </c>
      <c r="AA77" s="4">
        <v>2.7777777777777801E-2</v>
      </c>
      <c r="AB77" s="4">
        <v>2.3564934328179499</v>
      </c>
      <c r="AC77" s="4">
        <v>6.0606060606060601E-2</v>
      </c>
      <c r="AD77" s="4">
        <v>3.1124230608071701</v>
      </c>
      <c r="AE77" s="4" t="s">
        <v>344</v>
      </c>
      <c r="AF77" s="4">
        <v>4.6964377900935501E-2</v>
      </c>
      <c r="AG77" s="4">
        <v>0.109</v>
      </c>
      <c r="AH77" s="4">
        <v>-0.95499999999999996</v>
      </c>
      <c r="AI77" s="4" t="s">
        <v>343</v>
      </c>
      <c r="AJ77" s="4">
        <v>0.91666666666666696</v>
      </c>
      <c r="AK77" s="4">
        <v>6.8510504229493101</v>
      </c>
      <c r="AL77" s="4">
        <v>2.7777777777777801E-2</v>
      </c>
      <c r="AM77" s="4">
        <v>5.5551718686327698</v>
      </c>
      <c r="AN77" s="4" t="s">
        <v>344</v>
      </c>
      <c r="AO77" s="4">
        <v>4.4121482325450198E-2</v>
      </c>
      <c r="AP77" s="4">
        <v>8.72E-2</v>
      </c>
      <c r="AQ77" s="4">
        <v>0.95</v>
      </c>
      <c r="AR77" s="4" t="s">
        <v>343</v>
      </c>
    </row>
    <row r="78" spans="1:44" x14ac:dyDescent="0.2">
      <c r="A78" s="4" t="s">
        <v>28</v>
      </c>
      <c r="B78" s="4" t="s">
        <v>275</v>
      </c>
      <c r="C78" s="4" t="s">
        <v>44</v>
      </c>
      <c r="D78" s="4">
        <v>21.976662007669098</v>
      </c>
      <c r="E78" s="4">
        <v>21.554077291907099</v>
      </c>
      <c r="F78" s="4">
        <v>22.9715316261167</v>
      </c>
      <c r="G78" s="4">
        <v>23.1481786380666</v>
      </c>
      <c r="H78" s="4" t="s">
        <v>44</v>
      </c>
      <c r="I78" s="4">
        <v>22.0260749080057</v>
      </c>
      <c r="J78" s="4">
        <v>21.688122223276899</v>
      </c>
      <c r="K78" s="4">
        <v>22.6965515915116</v>
      </c>
      <c r="L78" s="4">
        <v>23.051057554523801</v>
      </c>
      <c r="M78" s="4" t="s">
        <v>44</v>
      </c>
      <c r="N78" s="4">
        <v>22.3594964969394</v>
      </c>
      <c r="O78" s="4">
        <v>22.0533797204662</v>
      </c>
      <c r="P78" s="4">
        <v>22.1542495008187</v>
      </c>
      <c r="Q78" s="4">
        <v>22.105239709999399</v>
      </c>
      <c r="R78" s="4">
        <v>2.4390243902439001E-2</v>
      </c>
      <c r="S78" s="4">
        <v>9.0865762451940295</v>
      </c>
      <c r="T78" s="4">
        <v>2.2222222222222199E-2</v>
      </c>
      <c r="U78" s="4">
        <v>10.381061727497601</v>
      </c>
      <c r="V78" s="4" t="s">
        <v>344</v>
      </c>
      <c r="W78" s="4">
        <v>2.0998332958942201E-2</v>
      </c>
      <c r="X78" s="4">
        <v>4.8300000000000003E-2</v>
      </c>
      <c r="Y78" s="4">
        <v>-1.01</v>
      </c>
      <c r="Z78" s="4" t="s">
        <v>344</v>
      </c>
      <c r="AA78" s="4">
        <v>2.7777777777777801E-2</v>
      </c>
      <c r="AB78" s="4">
        <v>2.93411689148809</v>
      </c>
      <c r="AC78" s="4">
        <v>0.04</v>
      </c>
      <c r="AD78" s="4">
        <v>3.95082289886453</v>
      </c>
      <c r="AE78" s="4" t="s">
        <v>344</v>
      </c>
      <c r="AF78" s="4">
        <v>8.24780649782426E-4</v>
      </c>
      <c r="AG78" s="4">
        <v>7.2500000000000004E-3</v>
      </c>
      <c r="AH78" s="4">
        <v>-1.22</v>
      </c>
      <c r="AI78" s="4" t="s">
        <v>344</v>
      </c>
      <c r="AJ78" s="4">
        <v>1</v>
      </c>
      <c r="AK78" s="4">
        <v>3.2606099735860901</v>
      </c>
      <c r="AL78" s="4">
        <v>2.7777777777777801E-2</v>
      </c>
      <c r="AM78" s="4">
        <v>3.1839164702923699</v>
      </c>
      <c r="AN78" s="4" t="s">
        <v>344</v>
      </c>
      <c r="AO78" s="4">
        <v>0.39920233671817001</v>
      </c>
      <c r="AP78" s="4">
        <v>0.40899999999999997</v>
      </c>
      <c r="AQ78" s="4">
        <v>-0.27</v>
      </c>
      <c r="AR78" s="4" t="s">
        <v>343</v>
      </c>
    </row>
    <row r="79" spans="1:44" x14ac:dyDescent="0.2">
      <c r="A79" s="4" t="s">
        <v>18</v>
      </c>
      <c r="B79" s="4" t="s">
        <v>276</v>
      </c>
      <c r="C79" s="4" t="s">
        <v>44</v>
      </c>
      <c r="D79" s="4">
        <v>20.812058196012</v>
      </c>
      <c r="E79" s="4">
        <v>20.336253745243202</v>
      </c>
      <c r="F79" s="4">
        <v>23.147060799315199</v>
      </c>
      <c r="G79" s="4">
        <v>23.348138118326599</v>
      </c>
      <c r="H79" s="4" t="s">
        <v>44</v>
      </c>
      <c r="I79" s="4">
        <v>21.9600669994424</v>
      </c>
      <c r="J79" s="4">
        <v>21.584536838198801</v>
      </c>
      <c r="K79" s="4">
        <v>23.224747741012699</v>
      </c>
      <c r="L79" s="4">
        <v>23.5016671374133</v>
      </c>
      <c r="M79" s="4" t="s">
        <v>44</v>
      </c>
      <c r="N79" s="4">
        <v>22.515111721961201</v>
      </c>
      <c r="O79" s="4">
        <v>22.237743299622402</v>
      </c>
      <c r="P79" s="4">
        <v>22.699943476086698</v>
      </c>
      <c r="Q79" s="4">
        <v>22.712151641602802</v>
      </c>
      <c r="R79" s="4">
        <v>2.4390243902439001E-2</v>
      </c>
      <c r="S79" s="4">
        <v>4.7872526888680396</v>
      </c>
      <c r="T79" s="4">
        <v>2.2222222222222199E-2</v>
      </c>
      <c r="U79" s="4">
        <v>7.4606961770613198</v>
      </c>
      <c r="V79" s="4" t="s">
        <v>344</v>
      </c>
      <c r="W79" s="4">
        <v>1.4936864750174101E-3</v>
      </c>
      <c r="X79" s="4">
        <v>1.06E-2</v>
      </c>
      <c r="Y79" s="4">
        <v>-2.39</v>
      </c>
      <c r="Z79" s="4" t="s">
        <v>344</v>
      </c>
      <c r="AA79" s="4">
        <v>2.7777777777777801E-2</v>
      </c>
      <c r="AB79" s="4">
        <v>2.3953672829543402</v>
      </c>
      <c r="AC79" s="4">
        <v>0.04</v>
      </c>
      <c r="AD79" s="4">
        <v>3.98627280334675</v>
      </c>
      <c r="AE79" s="4" t="s">
        <v>344</v>
      </c>
      <c r="AF79" s="4">
        <v>1.9645249989516401E-4</v>
      </c>
      <c r="AG79" s="4">
        <v>6.9300000000000004E-3</v>
      </c>
      <c r="AH79" s="4">
        <v>-1.79</v>
      </c>
      <c r="AI79" s="4" t="s">
        <v>344</v>
      </c>
      <c r="AJ79" s="4">
        <v>0.91666666666666696</v>
      </c>
      <c r="AK79" s="4">
        <v>4.64455218395495</v>
      </c>
      <c r="AL79" s="4">
        <v>2.7777777777777801E-2</v>
      </c>
      <c r="AM79" s="4">
        <v>4.9741722320078701</v>
      </c>
      <c r="AN79" s="4" t="s">
        <v>344</v>
      </c>
      <c r="AO79" s="4">
        <v>9.5073072110193599E-2</v>
      </c>
      <c r="AP79" s="4">
        <v>0.13300000000000001</v>
      </c>
      <c r="AQ79" s="4">
        <v>-0.67600000000000005</v>
      </c>
      <c r="AR79" s="4" t="s">
        <v>343</v>
      </c>
    </row>
    <row r="80" spans="1:44" x14ac:dyDescent="0.2">
      <c r="A80" s="4" t="s">
        <v>10</v>
      </c>
      <c r="B80" s="4" t="s">
        <v>277</v>
      </c>
      <c r="C80" s="4" t="s">
        <v>44</v>
      </c>
      <c r="D80" s="4">
        <v>24.045852295391001</v>
      </c>
      <c r="E80" s="4">
        <v>24.1490319595298</v>
      </c>
      <c r="F80" s="4">
        <v>24.155994786949002</v>
      </c>
      <c r="G80" s="4">
        <v>24.014271158654399</v>
      </c>
      <c r="H80" s="4">
        <v>16.892732532611902</v>
      </c>
      <c r="I80" s="4">
        <v>23.570453332393399</v>
      </c>
      <c r="J80" s="4">
        <v>23.282348670059001</v>
      </c>
      <c r="K80" s="4">
        <v>23.2057109330358</v>
      </c>
      <c r="L80" s="4">
        <v>23.480375068407799</v>
      </c>
      <c r="M80" s="4" t="s">
        <v>44</v>
      </c>
      <c r="N80" s="4">
        <v>23.975875249969899</v>
      </c>
      <c r="O80" s="4">
        <v>23.950914658129001</v>
      </c>
      <c r="P80" s="4">
        <v>22.215194069931201</v>
      </c>
      <c r="Q80" s="4">
        <v>22.380601629350899</v>
      </c>
      <c r="R80" s="4">
        <v>2.4390243902439001E-2</v>
      </c>
      <c r="S80" s="4">
        <v>7.6104514824439899</v>
      </c>
      <c r="T80" s="4">
        <v>2.2222222222222199E-2</v>
      </c>
      <c r="U80" s="4">
        <v>7.5981423277852898</v>
      </c>
      <c r="V80" s="4" t="s">
        <v>344</v>
      </c>
      <c r="W80" s="4">
        <v>0.31619071686480199</v>
      </c>
      <c r="X80" s="4">
        <v>0.373</v>
      </c>
      <c r="Y80" s="4">
        <v>0.3</v>
      </c>
      <c r="Z80" s="4" t="s">
        <v>343</v>
      </c>
      <c r="AA80" s="4">
        <v>2.7777777777777801E-2</v>
      </c>
      <c r="AB80" s="4">
        <v>6.5336684686143398</v>
      </c>
      <c r="AC80" s="4">
        <v>0.04</v>
      </c>
      <c r="AD80" s="4">
        <v>6.4503104681099197</v>
      </c>
      <c r="AE80" s="4" t="s">
        <v>344</v>
      </c>
      <c r="AF80" s="4">
        <v>0.33023044967207998</v>
      </c>
      <c r="AG80" s="4">
        <v>0.41399999999999998</v>
      </c>
      <c r="AH80" s="4">
        <v>-0.115</v>
      </c>
      <c r="AI80" s="4" t="s">
        <v>343</v>
      </c>
      <c r="AJ80" s="4">
        <v>0.91666666666666696</v>
      </c>
      <c r="AK80" s="4">
        <v>7.3354846566276999</v>
      </c>
      <c r="AL80" s="4">
        <v>2.7777777777777801E-2</v>
      </c>
      <c r="AM80" s="4">
        <v>5.6699875522193501</v>
      </c>
      <c r="AN80" s="4" t="s">
        <v>344</v>
      </c>
      <c r="AO80" s="4">
        <v>2.3749276865609001E-2</v>
      </c>
      <c r="AP80" s="4">
        <v>6.0199999999999997E-2</v>
      </c>
      <c r="AQ80" s="4">
        <v>1.32</v>
      </c>
      <c r="AR80" s="4" t="s">
        <v>343</v>
      </c>
    </row>
    <row r="81" spans="1:44" x14ac:dyDescent="0.2">
      <c r="A81" s="4" t="s">
        <v>4</v>
      </c>
      <c r="B81" s="4" t="s">
        <v>278</v>
      </c>
      <c r="C81" s="4" t="s">
        <v>44</v>
      </c>
      <c r="D81" s="4">
        <v>19.714882728248401</v>
      </c>
      <c r="E81" s="4" t="s">
        <v>44</v>
      </c>
      <c r="F81" s="4">
        <v>20.645880037256202</v>
      </c>
      <c r="G81" s="4">
        <v>21.429104295720201</v>
      </c>
      <c r="H81" s="4" t="s">
        <v>44</v>
      </c>
      <c r="I81" s="4">
        <v>22.091326907380498</v>
      </c>
      <c r="J81" s="4">
        <v>21.687225303732401</v>
      </c>
      <c r="K81" s="4">
        <v>23.5984387547716</v>
      </c>
      <c r="L81" s="4">
        <v>23.7329341969469</v>
      </c>
      <c r="M81" s="4" t="s">
        <v>44</v>
      </c>
      <c r="N81" s="4" t="s">
        <v>44</v>
      </c>
      <c r="O81" s="4" t="s">
        <v>44</v>
      </c>
      <c r="P81" s="4">
        <v>21.703285154628499</v>
      </c>
      <c r="Q81" s="4">
        <v>20.7237575883034</v>
      </c>
      <c r="R81" s="4">
        <v>4.6511627906976702E-2</v>
      </c>
      <c r="S81" s="4">
        <v>0.33418099280456598</v>
      </c>
      <c r="T81" s="4">
        <v>2.2222222222222199E-2</v>
      </c>
      <c r="U81" s="4">
        <v>2.5543075918044602</v>
      </c>
      <c r="V81" s="4" t="s">
        <v>344</v>
      </c>
      <c r="W81" s="4">
        <v>3.91662141296596E-2</v>
      </c>
      <c r="X81" s="4">
        <v>7.1999999999999995E-2</v>
      </c>
      <c r="Y81" s="4">
        <v>-1.57</v>
      </c>
      <c r="Z81" s="4" t="s">
        <v>343</v>
      </c>
      <c r="AA81" s="4">
        <v>2.7777777777777801E-2</v>
      </c>
      <c r="AB81" s="4">
        <v>3.4900469197705499</v>
      </c>
      <c r="AC81" s="4">
        <v>0.04</v>
      </c>
      <c r="AD81" s="4">
        <v>5.2664572900733599</v>
      </c>
      <c r="AE81" s="4" t="s">
        <v>344</v>
      </c>
      <c r="AF81" s="4">
        <v>2.32662683378702E-4</v>
      </c>
      <c r="AG81" s="4">
        <v>6.9300000000000004E-3</v>
      </c>
      <c r="AH81" s="4">
        <v>-1.98</v>
      </c>
      <c r="AI81" s="4" t="s">
        <v>344</v>
      </c>
      <c r="AJ81" s="4">
        <v>1</v>
      </c>
      <c r="AK81" s="4">
        <v>-1.00562372810284</v>
      </c>
      <c r="AL81" s="4">
        <v>2.7777777777777801E-2</v>
      </c>
      <c r="AM81" s="4">
        <v>1.8995219057137001</v>
      </c>
      <c r="AN81" s="4" t="s">
        <v>344</v>
      </c>
      <c r="AO81" s="4">
        <v>5.3617984961222803E-2</v>
      </c>
      <c r="AP81" s="4">
        <v>0.10100000000000001</v>
      </c>
      <c r="AQ81" s="4">
        <v>-6.15</v>
      </c>
      <c r="AR81" s="4" t="s">
        <v>343</v>
      </c>
    </row>
    <row r="82" spans="1:44" x14ac:dyDescent="0.2">
      <c r="A82" s="4" t="s">
        <v>3</v>
      </c>
      <c r="B82" s="4" t="s">
        <v>279</v>
      </c>
      <c r="C82" s="4">
        <v>20.1439511394465</v>
      </c>
      <c r="D82" s="4">
        <v>25.1802931413865</v>
      </c>
      <c r="E82" s="4">
        <v>25.069645778160599</v>
      </c>
      <c r="F82" s="4">
        <v>24.180938056941699</v>
      </c>
      <c r="G82" s="4">
        <v>24.1889564120168</v>
      </c>
      <c r="H82" s="4">
        <v>27.243997775574801</v>
      </c>
      <c r="I82" s="4">
        <v>27.594984353817502</v>
      </c>
      <c r="J82" s="4">
        <v>27.306955596153099</v>
      </c>
      <c r="K82" s="4">
        <v>27.6768059014539</v>
      </c>
      <c r="L82" s="4">
        <v>27.854361073778101</v>
      </c>
      <c r="M82" s="4">
        <v>24.946905560736901</v>
      </c>
      <c r="N82" s="4">
        <v>24.1270736585085</v>
      </c>
      <c r="O82" s="4">
        <v>24.368263456877099</v>
      </c>
      <c r="P82" s="4">
        <v>25.460389900333301</v>
      </c>
      <c r="Q82" s="4">
        <v>25.234326284962201</v>
      </c>
      <c r="R82" s="4">
        <v>2.4390243902439001E-2</v>
      </c>
      <c r="S82" s="4">
        <v>4.9810183203270197</v>
      </c>
      <c r="T82" s="4">
        <v>2.2222222222222199E-2</v>
      </c>
      <c r="U82" s="4">
        <v>4.0409960950327104</v>
      </c>
      <c r="V82" s="4" t="s">
        <v>344</v>
      </c>
      <c r="W82" s="4">
        <v>8.0747941114159803E-3</v>
      </c>
      <c r="X82" s="4">
        <v>3.1E-2</v>
      </c>
      <c r="Y82" s="4">
        <v>1.23</v>
      </c>
      <c r="Z82" s="4" t="s">
        <v>344</v>
      </c>
      <c r="AA82" s="4">
        <v>8.6538461538461495E-2</v>
      </c>
      <c r="AB82" s="4">
        <v>0.20697219941046899</v>
      </c>
      <c r="AC82" s="4">
        <v>0.66129032258064502</v>
      </c>
      <c r="AD82" s="4">
        <v>0.52158571204124005</v>
      </c>
      <c r="AE82" s="4" t="s">
        <v>343</v>
      </c>
      <c r="AF82" s="4">
        <v>1.4607197202466801E-2</v>
      </c>
      <c r="AG82" s="4">
        <v>5.5500000000000001E-2</v>
      </c>
      <c r="AH82" s="4">
        <v>-0.51300000000000001</v>
      </c>
      <c r="AI82" s="4" t="s">
        <v>343</v>
      </c>
      <c r="AJ82" s="4">
        <v>1</v>
      </c>
      <c r="AK82" s="4">
        <v>-0.69923700304415703</v>
      </c>
      <c r="AL82" s="4">
        <v>0.27777777777777801</v>
      </c>
      <c r="AM82" s="4">
        <v>0.40045253191082603</v>
      </c>
      <c r="AN82" s="4" t="s">
        <v>343</v>
      </c>
      <c r="AO82" s="4">
        <v>1.85035614355312E-2</v>
      </c>
      <c r="AP82" s="4">
        <v>5.2400000000000002E-2</v>
      </c>
      <c r="AQ82" s="4">
        <v>-1.45</v>
      </c>
      <c r="AR82" s="4" t="s">
        <v>343</v>
      </c>
    </row>
    <row r="83" spans="1:44" x14ac:dyDescent="0.2">
      <c r="A83" s="4" t="s">
        <v>120</v>
      </c>
      <c r="B83" s="4" t="s">
        <v>121</v>
      </c>
      <c r="C83" s="4" t="s">
        <v>44</v>
      </c>
      <c r="D83" s="4">
        <v>20.4415177156285</v>
      </c>
      <c r="E83" s="4">
        <v>20.443542551105999</v>
      </c>
      <c r="F83" s="4" t="s">
        <v>44</v>
      </c>
      <c r="G83" s="4" t="s">
        <v>44</v>
      </c>
      <c r="H83" s="4" t="s">
        <v>44</v>
      </c>
      <c r="I83" s="4">
        <v>20.789549564451701</v>
      </c>
      <c r="J83" s="4">
        <v>20.641300328744901</v>
      </c>
      <c r="K83" s="4">
        <v>20.2980446628343</v>
      </c>
      <c r="L83" s="4">
        <v>20.240278920492301</v>
      </c>
      <c r="M83" s="4" t="s">
        <v>44</v>
      </c>
      <c r="N83" s="4" t="s">
        <v>44</v>
      </c>
      <c r="O83" s="4" t="s">
        <v>44</v>
      </c>
      <c r="P83" s="4" t="s">
        <v>44</v>
      </c>
      <c r="Q83" s="4" t="s">
        <v>44</v>
      </c>
      <c r="R83" s="4">
        <v>2.4390243902439001E-2</v>
      </c>
      <c r="S83" s="4">
        <v>1.89695050892452</v>
      </c>
      <c r="T83" s="4">
        <v>2.2222222222222199E-2</v>
      </c>
      <c r="U83" s="4">
        <v>0.94513306199682401</v>
      </c>
      <c r="V83" s="4" t="s">
        <v>344</v>
      </c>
      <c r="W83" s="4">
        <v>2.2611769078747099E-2</v>
      </c>
      <c r="X83" s="4">
        <v>4.9500000000000002E-2</v>
      </c>
      <c r="Y83" s="4">
        <v>1.2</v>
      </c>
      <c r="Z83" s="4" t="s">
        <v>344</v>
      </c>
      <c r="AA83" s="4">
        <v>6.25E-2</v>
      </c>
      <c r="AB83" s="4">
        <v>1.66044370504479</v>
      </c>
      <c r="AC83" s="4">
        <v>0.230769230769231</v>
      </c>
      <c r="AD83" s="4">
        <v>1.21418055010975</v>
      </c>
      <c r="AE83" s="4" t="s">
        <v>344</v>
      </c>
      <c r="AF83" s="4">
        <v>0.26418582083076397</v>
      </c>
      <c r="AG83" s="4">
        <v>0.34200000000000003</v>
      </c>
      <c r="AH83" s="4">
        <v>0.248</v>
      </c>
      <c r="AI83" s="4" t="s">
        <v>343</v>
      </c>
      <c r="AJ83" s="4" t="s">
        <v>44</v>
      </c>
      <c r="AK83" s="4" t="s">
        <v>44</v>
      </c>
      <c r="AL83" s="4" t="s">
        <v>44</v>
      </c>
      <c r="AM83" s="4" t="s">
        <v>44</v>
      </c>
      <c r="AN83" s="4" t="s">
        <v>44</v>
      </c>
      <c r="AO83" s="4" t="s">
        <v>44</v>
      </c>
      <c r="AP83" s="4" t="s">
        <v>44</v>
      </c>
      <c r="AQ83" s="4" t="s">
        <v>44</v>
      </c>
      <c r="AR83" s="4" t="s">
        <v>44</v>
      </c>
    </row>
    <row r="84" spans="1:44" x14ac:dyDescent="0.2">
      <c r="A84" s="4" t="s">
        <v>122</v>
      </c>
      <c r="B84" s="4" t="s">
        <v>280</v>
      </c>
      <c r="C84" s="4" t="s">
        <v>44</v>
      </c>
      <c r="D84" s="4" t="s">
        <v>44</v>
      </c>
      <c r="E84" s="4" t="s">
        <v>44</v>
      </c>
      <c r="F84" s="4" t="s">
        <v>44</v>
      </c>
      <c r="G84" s="4" t="s">
        <v>44</v>
      </c>
      <c r="H84" s="4">
        <v>20.738676151030699</v>
      </c>
      <c r="I84" s="4">
        <v>21.637988608626099</v>
      </c>
      <c r="J84" s="4">
        <v>21.592405937020501</v>
      </c>
      <c r="K84" s="4">
        <v>19.7986901177647</v>
      </c>
      <c r="L84" s="4">
        <v>20.238880508388402</v>
      </c>
      <c r="M84" s="4" t="s">
        <v>44</v>
      </c>
      <c r="N84" s="4" t="s">
        <v>44</v>
      </c>
      <c r="O84" s="4" t="s">
        <v>44</v>
      </c>
      <c r="P84" s="4" t="s">
        <v>44</v>
      </c>
      <c r="Q84" s="4" t="s">
        <v>44</v>
      </c>
      <c r="R84" s="4" t="s">
        <v>44</v>
      </c>
      <c r="S84" s="4" t="s">
        <v>44</v>
      </c>
      <c r="T84" s="4" t="s">
        <v>44</v>
      </c>
      <c r="U84" s="4" t="s">
        <v>44</v>
      </c>
      <c r="V84" s="4" t="s">
        <v>44</v>
      </c>
      <c r="W84" s="4" t="s">
        <v>44</v>
      </c>
      <c r="X84" s="4" t="s">
        <v>44</v>
      </c>
      <c r="Y84" s="4" t="s">
        <v>44</v>
      </c>
      <c r="Z84" s="4" t="s">
        <v>44</v>
      </c>
      <c r="AA84" s="4">
        <v>6.25E-2</v>
      </c>
      <c r="AB84" s="4">
        <v>0.87652112179258501</v>
      </c>
      <c r="AC84" s="4">
        <v>1</v>
      </c>
      <c r="AD84" s="4">
        <v>-0.71989083795418196</v>
      </c>
      <c r="AE84" s="4" t="s">
        <v>343</v>
      </c>
      <c r="AF84" s="4">
        <v>2.84931383414606E-3</v>
      </c>
      <c r="AG84" s="4">
        <v>1.7500000000000002E-2</v>
      </c>
      <c r="AH84" s="4">
        <v>1.4</v>
      </c>
      <c r="AI84" s="4" t="s">
        <v>344</v>
      </c>
      <c r="AJ84" s="4" t="s">
        <v>44</v>
      </c>
      <c r="AK84" s="4" t="s">
        <v>44</v>
      </c>
      <c r="AL84" s="4" t="s">
        <v>44</v>
      </c>
      <c r="AM84" s="4" t="s">
        <v>44</v>
      </c>
      <c r="AN84" s="4" t="s">
        <v>44</v>
      </c>
      <c r="AO84" s="4" t="s">
        <v>44</v>
      </c>
      <c r="AP84" s="4" t="s">
        <v>44</v>
      </c>
      <c r="AQ84" s="4" t="s">
        <v>44</v>
      </c>
      <c r="AR84" s="4" t="s">
        <v>44</v>
      </c>
    </row>
    <row r="85" spans="1:44" x14ac:dyDescent="0.2">
      <c r="A85" s="4" t="s">
        <v>20</v>
      </c>
      <c r="B85" s="4" t="s">
        <v>281</v>
      </c>
      <c r="C85" s="4" t="s">
        <v>44</v>
      </c>
      <c r="D85" s="4" t="s">
        <v>44</v>
      </c>
      <c r="E85" s="4" t="s">
        <v>44</v>
      </c>
      <c r="F85" s="4" t="s">
        <v>44</v>
      </c>
      <c r="G85" s="4" t="s">
        <v>44</v>
      </c>
      <c r="H85" s="4" t="s">
        <v>44</v>
      </c>
      <c r="I85" s="4">
        <v>21.370978943537501</v>
      </c>
      <c r="J85" s="4">
        <v>20.7327272254179</v>
      </c>
      <c r="K85" s="4">
        <v>20.9602791552783</v>
      </c>
      <c r="L85" s="4">
        <v>21.204069590646199</v>
      </c>
      <c r="M85" s="4" t="s">
        <v>44</v>
      </c>
      <c r="N85" s="4" t="s">
        <v>44</v>
      </c>
      <c r="O85" s="4" t="s">
        <v>44</v>
      </c>
      <c r="P85" s="4">
        <v>20.490619797691199</v>
      </c>
      <c r="Q85" s="4">
        <v>19.467183619805901</v>
      </c>
      <c r="R85" s="4" t="s">
        <v>44</v>
      </c>
      <c r="S85" s="4" t="s">
        <v>44</v>
      </c>
      <c r="T85" s="4" t="s">
        <v>44</v>
      </c>
      <c r="U85" s="4" t="s">
        <v>44</v>
      </c>
      <c r="V85" s="4" t="s">
        <v>44</v>
      </c>
      <c r="W85" s="4" t="s">
        <v>44</v>
      </c>
      <c r="X85" s="4" t="s">
        <v>44</v>
      </c>
      <c r="Y85" s="4" t="s">
        <v>44</v>
      </c>
      <c r="Z85" s="4" t="s">
        <v>44</v>
      </c>
      <c r="AA85" s="4">
        <v>2.7777777777777801E-2</v>
      </c>
      <c r="AB85" s="4">
        <v>2.6223535862668998</v>
      </c>
      <c r="AC85" s="4">
        <v>8.5714285714285701E-2</v>
      </c>
      <c r="AD85" s="4">
        <v>2.6526748747514999</v>
      </c>
      <c r="AE85" s="4" t="s">
        <v>344</v>
      </c>
      <c r="AF85" s="4">
        <v>0.19777545640657501</v>
      </c>
      <c r="AG85" s="4">
        <v>0.27500000000000002</v>
      </c>
      <c r="AH85" s="4">
        <v>-0.22900000000000001</v>
      </c>
      <c r="AI85" s="4" t="s">
        <v>343</v>
      </c>
      <c r="AJ85" s="4">
        <v>1</v>
      </c>
      <c r="AK85" s="4">
        <v>-4.6598728720701699</v>
      </c>
      <c r="AL85" s="4">
        <v>0.42105263157894701</v>
      </c>
      <c r="AM85" s="4">
        <v>0.211227694961064</v>
      </c>
      <c r="AN85" s="4" t="s">
        <v>343</v>
      </c>
      <c r="AO85" s="4">
        <v>0.26568319181706701</v>
      </c>
      <c r="AP85" s="4">
        <v>0.28999999999999998</v>
      </c>
      <c r="AQ85" s="4">
        <v>-5.98</v>
      </c>
      <c r="AR85" s="4" t="s">
        <v>343</v>
      </c>
    </row>
    <row r="86" spans="1:44" x14ac:dyDescent="0.2">
      <c r="A86" s="4" t="s">
        <v>123</v>
      </c>
      <c r="B86" s="4" t="s">
        <v>282</v>
      </c>
      <c r="C86" s="4" t="s">
        <v>44</v>
      </c>
      <c r="D86" s="4">
        <v>20.194723194735602</v>
      </c>
      <c r="E86" s="4">
        <v>19.560500770621701</v>
      </c>
      <c r="F86" s="4">
        <v>19.6405591638716</v>
      </c>
      <c r="G86" s="4">
        <v>20.317054828237499</v>
      </c>
      <c r="H86" s="4">
        <v>21.7126344677601</v>
      </c>
      <c r="I86" s="4">
        <v>22.729224907950499</v>
      </c>
      <c r="J86" s="4">
        <v>22.663642356715101</v>
      </c>
      <c r="K86" s="4">
        <v>22.130471271549101</v>
      </c>
      <c r="L86" s="4">
        <v>22.603631777682399</v>
      </c>
      <c r="M86" s="4">
        <v>20.8741018413061</v>
      </c>
      <c r="N86" s="4" t="s">
        <v>44</v>
      </c>
      <c r="O86" s="4" t="s">
        <v>44</v>
      </c>
      <c r="P86" s="4">
        <v>21.801518916983198</v>
      </c>
      <c r="Q86" s="4">
        <v>21.4527701027036</v>
      </c>
      <c r="R86" s="4">
        <v>2.4390243902439001E-2</v>
      </c>
      <c r="S86" s="4">
        <v>4.4033099823910504</v>
      </c>
      <c r="T86" s="4">
        <v>2.2222222222222199E-2</v>
      </c>
      <c r="U86" s="4">
        <v>4.5045049957669603</v>
      </c>
      <c r="V86" s="4" t="s">
        <v>344</v>
      </c>
      <c r="W86" s="4">
        <v>0.63084549834644699</v>
      </c>
      <c r="X86" s="4">
        <v>0.66</v>
      </c>
      <c r="Y86" s="4">
        <v>0.187</v>
      </c>
      <c r="Z86" s="4" t="s">
        <v>343</v>
      </c>
      <c r="AA86" s="4">
        <v>6.25E-2</v>
      </c>
      <c r="AB86" s="4">
        <v>0.98379916457267003</v>
      </c>
      <c r="AC86" s="4">
        <v>0.5</v>
      </c>
      <c r="AD86" s="4">
        <v>0.654417056855639</v>
      </c>
      <c r="AE86" s="4" t="s">
        <v>343</v>
      </c>
      <c r="AF86" s="4">
        <v>0.49777792661446602</v>
      </c>
      <c r="AG86" s="4">
        <v>0.56899999999999995</v>
      </c>
      <c r="AH86" s="4">
        <v>0.13100000000000001</v>
      </c>
      <c r="AI86" s="4" t="s">
        <v>343</v>
      </c>
      <c r="AJ86" s="4">
        <v>1</v>
      </c>
      <c r="AK86" s="4">
        <v>-5.0434088114831601</v>
      </c>
      <c r="AL86" s="4">
        <v>8.5106382978723402E-2</v>
      </c>
      <c r="AM86" s="4">
        <v>0.75304266853727198</v>
      </c>
      <c r="AN86" s="4" t="s">
        <v>343</v>
      </c>
      <c r="AO86" s="4">
        <v>0.14288765544450199</v>
      </c>
      <c r="AP86" s="4">
        <v>0.17599999999999999</v>
      </c>
      <c r="AQ86" s="4">
        <v>-4.88</v>
      </c>
      <c r="AR86" s="4" t="s">
        <v>343</v>
      </c>
    </row>
    <row r="87" spans="1:44" x14ac:dyDescent="0.2">
      <c r="A87" s="4" t="s">
        <v>124</v>
      </c>
      <c r="B87" s="4" t="s">
        <v>283</v>
      </c>
      <c r="C87" s="4" t="s">
        <v>44</v>
      </c>
      <c r="D87" s="4" t="s">
        <v>44</v>
      </c>
      <c r="E87" s="4" t="s">
        <v>44</v>
      </c>
      <c r="F87" s="4" t="s">
        <v>44</v>
      </c>
      <c r="G87" s="4" t="s">
        <v>44</v>
      </c>
      <c r="H87" s="4">
        <v>22.854280214953398</v>
      </c>
      <c r="I87" s="4">
        <v>22.694023696087399</v>
      </c>
      <c r="J87" s="4">
        <v>22.5111590643039</v>
      </c>
      <c r="K87" s="4">
        <v>22.521164291317898</v>
      </c>
      <c r="L87" s="4">
        <v>22.703052756636499</v>
      </c>
      <c r="M87" s="4" t="s">
        <v>44</v>
      </c>
      <c r="N87" s="4" t="s">
        <v>44</v>
      </c>
      <c r="O87" s="4" t="s">
        <v>44</v>
      </c>
      <c r="P87" s="4" t="s">
        <v>44</v>
      </c>
      <c r="Q87" s="4" t="s">
        <v>44</v>
      </c>
      <c r="R87" s="4" t="s">
        <v>44</v>
      </c>
      <c r="S87" s="4" t="s">
        <v>44</v>
      </c>
      <c r="T87" s="4" t="s">
        <v>44</v>
      </c>
      <c r="U87" s="4" t="s">
        <v>44</v>
      </c>
      <c r="V87" s="4" t="s">
        <v>44</v>
      </c>
      <c r="W87" s="4" t="s">
        <v>44</v>
      </c>
      <c r="X87" s="4" t="s">
        <v>44</v>
      </c>
      <c r="Y87" s="4" t="s">
        <v>44</v>
      </c>
      <c r="Z87" s="4" t="s">
        <v>44</v>
      </c>
      <c r="AA87" s="4">
        <v>1</v>
      </c>
      <c r="AB87" s="4">
        <v>-0.25168883475776799</v>
      </c>
      <c r="AC87" s="4">
        <v>1</v>
      </c>
      <c r="AD87" s="4">
        <v>-0.24217169097626401</v>
      </c>
      <c r="AE87" s="4" t="s">
        <v>343</v>
      </c>
      <c r="AF87" s="4">
        <v>0.19042531317017</v>
      </c>
      <c r="AG87" s="4">
        <v>0.26700000000000002</v>
      </c>
      <c r="AH87" s="4">
        <v>-0.20799999999999999</v>
      </c>
      <c r="AI87" s="4" t="s">
        <v>343</v>
      </c>
      <c r="AJ87" s="4" t="s">
        <v>44</v>
      </c>
      <c r="AK87" s="4" t="s">
        <v>44</v>
      </c>
      <c r="AL87" s="4" t="s">
        <v>44</v>
      </c>
      <c r="AM87" s="4" t="s">
        <v>44</v>
      </c>
      <c r="AN87" s="4" t="s">
        <v>44</v>
      </c>
      <c r="AO87" s="4" t="s">
        <v>44</v>
      </c>
      <c r="AP87" s="4" t="s">
        <v>44</v>
      </c>
      <c r="AQ87" s="4" t="s">
        <v>44</v>
      </c>
      <c r="AR87" s="4" t="s">
        <v>44</v>
      </c>
    </row>
    <row r="88" spans="1:44" x14ac:dyDescent="0.2">
      <c r="A88" s="4" t="s">
        <v>32</v>
      </c>
      <c r="B88" s="4" t="s">
        <v>125</v>
      </c>
      <c r="C88" s="4" t="s">
        <v>44</v>
      </c>
      <c r="D88" s="4" t="s">
        <v>44</v>
      </c>
      <c r="E88" s="4" t="s">
        <v>44</v>
      </c>
      <c r="F88" s="4" t="s">
        <v>44</v>
      </c>
      <c r="G88" s="4" t="s">
        <v>44</v>
      </c>
      <c r="H88" s="4" t="s">
        <v>44</v>
      </c>
      <c r="I88" s="4">
        <v>20.005525869267501</v>
      </c>
      <c r="J88" s="4">
        <v>19.687481623363698</v>
      </c>
      <c r="K88" s="4" t="s">
        <v>44</v>
      </c>
      <c r="L88" s="4">
        <v>20.3191516888688</v>
      </c>
      <c r="M88" s="4" t="s">
        <v>44</v>
      </c>
      <c r="N88" s="4" t="s">
        <v>44</v>
      </c>
      <c r="O88" s="4" t="s">
        <v>44</v>
      </c>
      <c r="P88" s="4" t="s">
        <v>44</v>
      </c>
      <c r="Q88" s="4" t="s">
        <v>44</v>
      </c>
      <c r="R88" s="4" t="s">
        <v>44</v>
      </c>
      <c r="S88" s="4" t="s">
        <v>44</v>
      </c>
      <c r="T88" s="4" t="s">
        <v>44</v>
      </c>
      <c r="U88" s="4" t="s">
        <v>44</v>
      </c>
      <c r="V88" s="4" t="s">
        <v>44</v>
      </c>
      <c r="W88" s="4" t="s">
        <v>44</v>
      </c>
      <c r="X88" s="4" t="s">
        <v>44</v>
      </c>
      <c r="Y88" s="4" t="s">
        <v>44</v>
      </c>
      <c r="Z88" s="4" t="s">
        <v>44</v>
      </c>
      <c r="AA88" s="4">
        <v>6.25E-2</v>
      </c>
      <c r="AB88" s="4">
        <v>0.73470300632238095</v>
      </c>
      <c r="AC88" s="4">
        <v>1</v>
      </c>
      <c r="AD88" s="4">
        <v>0.439931385229688</v>
      </c>
      <c r="AE88" s="4" t="s">
        <v>343</v>
      </c>
      <c r="AF88" s="4">
        <v>0.39483220382203599</v>
      </c>
      <c r="AG88" s="4">
        <v>0.46400000000000002</v>
      </c>
      <c r="AH88" s="4">
        <v>1.76</v>
      </c>
      <c r="AI88" s="4" t="s">
        <v>343</v>
      </c>
      <c r="AJ88" s="4" t="s">
        <v>44</v>
      </c>
      <c r="AK88" s="4" t="s">
        <v>44</v>
      </c>
      <c r="AL88" s="4" t="s">
        <v>44</v>
      </c>
      <c r="AM88" s="4" t="s">
        <v>44</v>
      </c>
      <c r="AN88" s="4" t="s">
        <v>44</v>
      </c>
      <c r="AO88" s="4" t="s">
        <v>44</v>
      </c>
      <c r="AP88" s="4" t="s">
        <v>44</v>
      </c>
      <c r="AQ88" s="4" t="s">
        <v>44</v>
      </c>
      <c r="AR88" s="4" t="s">
        <v>44</v>
      </c>
    </row>
    <row r="89" spans="1:44" x14ac:dyDescent="0.2">
      <c r="A89" s="4" t="s">
        <v>126</v>
      </c>
      <c r="B89" s="4" t="s">
        <v>284</v>
      </c>
      <c r="C89" s="4" t="s">
        <v>44</v>
      </c>
      <c r="D89" s="4">
        <v>23.305495132008499</v>
      </c>
      <c r="E89" s="4">
        <v>23.424319063406699</v>
      </c>
      <c r="F89" s="4">
        <v>21.752870609213701</v>
      </c>
      <c r="G89" s="4">
        <v>21.938117943207999</v>
      </c>
      <c r="H89" s="4">
        <v>22.1982951526157</v>
      </c>
      <c r="I89" s="4">
        <v>23.219587460153299</v>
      </c>
      <c r="J89" s="4">
        <v>22.821626080712001</v>
      </c>
      <c r="K89" s="4">
        <v>22.9161761469251</v>
      </c>
      <c r="L89" s="4">
        <v>23.318517434159901</v>
      </c>
      <c r="M89" s="4">
        <v>21.302346632064999</v>
      </c>
      <c r="N89" s="4">
        <v>20.587927642777899</v>
      </c>
      <c r="O89" s="4">
        <v>20.823454320624599</v>
      </c>
      <c r="P89" s="4">
        <v>22.3733441703876</v>
      </c>
      <c r="Q89" s="4">
        <v>21.9699696313941</v>
      </c>
      <c r="R89" s="4">
        <v>2.4390243902439001E-2</v>
      </c>
      <c r="S89" s="4">
        <v>7.4677405013643696</v>
      </c>
      <c r="T89" s="4">
        <v>2.2222222222222199E-2</v>
      </c>
      <c r="U89" s="4">
        <v>5.9483276798676199</v>
      </c>
      <c r="V89" s="4" t="s">
        <v>344</v>
      </c>
      <c r="W89" s="4">
        <v>2.37664741667554E-3</v>
      </c>
      <c r="X89" s="4">
        <v>1.2999999999999999E-2</v>
      </c>
      <c r="Y89" s="4">
        <v>1.81</v>
      </c>
      <c r="Z89" s="4" t="s">
        <v>344</v>
      </c>
      <c r="AA89" s="4">
        <v>6.25E-2</v>
      </c>
      <c r="AB89" s="4">
        <v>0.82231161781701101</v>
      </c>
      <c r="AC89" s="4">
        <v>0.27272727272727298</v>
      </c>
      <c r="AD89" s="4">
        <v>0.91905163792688405</v>
      </c>
      <c r="AE89" s="4" t="s">
        <v>343</v>
      </c>
      <c r="AF89" s="4">
        <v>6.5397065221831904E-2</v>
      </c>
      <c r="AG89" s="4">
        <v>0.126</v>
      </c>
      <c r="AH89" s="4">
        <v>-0.29499999999999998</v>
      </c>
      <c r="AI89" s="4" t="s">
        <v>343</v>
      </c>
      <c r="AJ89" s="4">
        <v>1</v>
      </c>
      <c r="AK89" s="4">
        <v>-0.59665565036383195</v>
      </c>
      <c r="AL89" s="4">
        <v>8.5106382978723402E-2</v>
      </c>
      <c r="AM89" s="4">
        <v>0.86931026882580298</v>
      </c>
      <c r="AN89" s="4" t="s">
        <v>343</v>
      </c>
      <c r="AO89" s="4">
        <v>1.06803411269708E-2</v>
      </c>
      <c r="AP89" s="4">
        <v>3.78E-2</v>
      </c>
      <c r="AQ89" s="4">
        <v>-1.81</v>
      </c>
      <c r="AR89" s="4" t="s">
        <v>344</v>
      </c>
    </row>
    <row r="90" spans="1:44" x14ac:dyDescent="0.2">
      <c r="A90" s="4" t="s">
        <v>31</v>
      </c>
      <c r="B90" s="4" t="s">
        <v>285</v>
      </c>
      <c r="C90" s="4" t="s">
        <v>44</v>
      </c>
      <c r="D90" s="4" t="s">
        <v>44</v>
      </c>
      <c r="E90" s="4" t="s">
        <v>44</v>
      </c>
      <c r="F90" s="4" t="s">
        <v>44</v>
      </c>
      <c r="G90" s="4" t="s">
        <v>44</v>
      </c>
      <c r="H90" s="4" t="s">
        <v>44</v>
      </c>
      <c r="I90" s="4" t="s">
        <v>44</v>
      </c>
      <c r="J90" s="4" t="s">
        <v>44</v>
      </c>
      <c r="K90" s="4">
        <v>20.323006367022199</v>
      </c>
      <c r="L90" s="4">
        <v>20.4662278497381</v>
      </c>
      <c r="M90" s="4" t="s">
        <v>44</v>
      </c>
      <c r="N90" s="4" t="s">
        <v>44</v>
      </c>
      <c r="O90" s="4" t="s">
        <v>44</v>
      </c>
      <c r="P90" s="4" t="s">
        <v>44</v>
      </c>
      <c r="Q90" s="4" t="s">
        <v>44</v>
      </c>
      <c r="R90" s="4" t="s">
        <v>44</v>
      </c>
      <c r="S90" s="4" t="s">
        <v>44</v>
      </c>
      <c r="T90" s="4" t="s">
        <v>44</v>
      </c>
      <c r="U90" s="4" t="s">
        <v>44</v>
      </c>
      <c r="V90" s="4" t="s">
        <v>44</v>
      </c>
      <c r="W90" s="4" t="s">
        <v>44</v>
      </c>
      <c r="X90" s="4" t="s">
        <v>44</v>
      </c>
      <c r="Y90" s="4" t="s">
        <v>44</v>
      </c>
      <c r="Z90" s="4" t="s">
        <v>44</v>
      </c>
      <c r="AA90" s="4">
        <v>7.8431372549019607E-2</v>
      </c>
      <c r="AB90" s="4">
        <v>0.22383834862276</v>
      </c>
      <c r="AC90" s="4">
        <v>0.146341463414634</v>
      </c>
      <c r="AD90" s="4">
        <v>1.9104806827410801</v>
      </c>
      <c r="AE90" s="4" t="s">
        <v>343</v>
      </c>
      <c r="AF90" s="4">
        <v>7.1723577854799602E-4</v>
      </c>
      <c r="AG90" s="4">
        <v>7.2500000000000004E-3</v>
      </c>
      <c r="AH90" s="4">
        <v>-1.54</v>
      </c>
      <c r="AI90" s="4" t="s">
        <v>344</v>
      </c>
      <c r="AJ90" s="4" t="s">
        <v>44</v>
      </c>
      <c r="AK90" s="4" t="s">
        <v>44</v>
      </c>
      <c r="AL90" s="4" t="s">
        <v>44</v>
      </c>
      <c r="AM90" s="4" t="s">
        <v>44</v>
      </c>
      <c r="AN90" s="4" t="s">
        <v>44</v>
      </c>
      <c r="AO90" s="4" t="s">
        <v>44</v>
      </c>
      <c r="AP90" s="4" t="s">
        <v>44</v>
      </c>
      <c r="AQ90" s="4" t="s">
        <v>44</v>
      </c>
      <c r="AR90" s="4" t="s">
        <v>44</v>
      </c>
    </row>
    <row r="91" spans="1:44" x14ac:dyDescent="0.2">
      <c r="A91" s="4" t="s">
        <v>7</v>
      </c>
      <c r="B91" s="4" t="s">
        <v>127</v>
      </c>
      <c r="C91" s="4" t="s">
        <v>44</v>
      </c>
      <c r="D91" s="4">
        <v>20.830744199804698</v>
      </c>
      <c r="E91" s="4">
        <v>20.305188942569899</v>
      </c>
      <c r="F91" s="4">
        <v>23.536825832263201</v>
      </c>
      <c r="G91" s="4">
        <v>23.787159677034602</v>
      </c>
      <c r="H91" s="4" t="s">
        <v>44</v>
      </c>
      <c r="I91" s="4">
        <v>20.911154960207298</v>
      </c>
      <c r="J91" s="4">
        <v>20.3730520489068</v>
      </c>
      <c r="K91" s="4">
        <v>22.7980611813616</v>
      </c>
      <c r="L91" s="4">
        <v>23.223599332849101</v>
      </c>
      <c r="M91" s="4" t="s">
        <v>44</v>
      </c>
      <c r="N91" s="4">
        <v>20.731733348549199</v>
      </c>
      <c r="O91" s="4">
        <v>20.1170545734523</v>
      </c>
      <c r="P91" s="4">
        <v>21.928282699009898</v>
      </c>
      <c r="Q91" s="4">
        <v>21.703707600545499</v>
      </c>
      <c r="R91" s="4">
        <v>2.4390243902439001E-2</v>
      </c>
      <c r="S91" s="4">
        <v>7.0772887374329096</v>
      </c>
      <c r="T91" s="4">
        <v>2.2222222222222199E-2</v>
      </c>
      <c r="U91" s="4">
        <v>10.171314920894501</v>
      </c>
      <c r="V91" s="4" t="s">
        <v>344</v>
      </c>
      <c r="W91" s="4">
        <v>1.0062198360749201E-3</v>
      </c>
      <c r="X91" s="4">
        <v>9.7800000000000005E-3</v>
      </c>
      <c r="Y91" s="4">
        <v>-2.81</v>
      </c>
      <c r="Z91" s="4" t="s">
        <v>344</v>
      </c>
      <c r="AA91" s="4">
        <v>2.7777777777777801E-2</v>
      </c>
      <c r="AB91" s="4">
        <v>3.06743179523319</v>
      </c>
      <c r="AC91" s="4">
        <v>0.04</v>
      </c>
      <c r="AD91" s="4">
        <v>5.43615854778154</v>
      </c>
      <c r="AE91" s="4" t="s">
        <v>344</v>
      </c>
      <c r="AF91" s="4">
        <v>1.64147175261194E-4</v>
      </c>
      <c r="AG91" s="4">
        <v>6.9300000000000004E-3</v>
      </c>
      <c r="AH91" s="4">
        <v>-2.57</v>
      </c>
      <c r="AI91" s="4" t="s">
        <v>344</v>
      </c>
      <c r="AJ91" s="4">
        <v>1</v>
      </c>
      <c r="AK91" s="4">
        <v>1.24534014015963</v>
      </c>
      <c r="AL91" s="4">
        <v>2.7777777777777801E-2</v>
      </c>
      <c r="AM91" s="4">
        <v>2.6369413289365902</v>
      </c>
      <c r="AN91" s="4" t="s">
        <v>344</v>
      </c>
      <c r="AO91" s="4">
        <v>1.2224898187330401E-2</v>
      </c>
      <c r="AP91" s="4">
        <v>4.1599999999999998E-2</v>
      </c>
      <c r="AQ91" s="4">
        <v>-1.74</v>
      </c>
      <c r="AR91" s="4" t="s">
        <v>344</v>
      </c>
    </row>
    <row r="92" spans="1:44" x14ac:dyDescent="0.2">
      <c r="A92" s="4" t="s">
        <v>128</v>
      </c>
      <c r="B92" s="4" t="s">
        <v>129</v>
      </c>
      <c r="C92" s="4" t="s">
        <v>44</v>
      </c>
      <c r="D92" s="4" t="s">
        <v>44</v>
      </c>
      <c r="E92" s="4" t="s">
        <v>44</v>
      </c>
      <c r="F92" s="4" t="s">
        <v>44</v>
      </c>
      <c r="G92" s="4" t="s">
        <v>44</v>
      </c>
      <c r="H92" s="4">
        <v>22.114165531419101</v>
      </c>
      <c r="I92" s="4">
        <v>21.426444949269701</v>
      </c>
      <c r="J92" s="4">
        <v>21.6771071038734</v>
      </c>
      <c r="K92" s="4">
        <v>21.157892126372701</v>
      </c>
      <c r="L92" s="4">
        <v>21.190328676807098</v>
      </c>
      <c r="M92" s="4" t="s">
        <v>44</v>
      </c>
      <c r="N92" s="4" t="s">
        <v>44</v>
      </c>
      <c r="O92" s="4" t="s">
        <v>44</v>
      </c>
      <c r="P92" s="4" t="s">
        <v>44</v>
      </c>
      <c r="Q92" s="4" t="s">
        <v>44</v>
      </c>
      <c r="R92" s="4" t="s">
        <v>44</v>
      </c>
      <c r="S92" s="4" t="s">
        <v>44</v>
      </c>
      <c r="T92" s="4" t="s">
        <v>44</v>
      </c>
      <c r="U92" s="4" t="s">
        <v>44</v>
      </c>
      <c r="V92" s="4" t="s">
        <v>44</v>
      </c>
      <c r="W92" s="4" t="s">
        <v>44</v>
      </c>
      <c r="X92" s="4" t="s">
        <v>44</v>
      </c>
      <c r="Y92" s="4" t="s">
        <v>44</v>
      </c>
      <c r="Z92" s="4" t="s">
        <v>44</v>
      </c>
      <c r="AA92" s="4">
        <v>1</v>
      </c>
      <c r="AB92" s="4">
        <v>-0.56238950484749095</v>
      </c>
      <c r="AC92" s="4">
        <v>1</v>
      </c>
      <c r="AD92" s="4">
        <v>-0.94005512982915496</v>
      </c>
      <c r="AE92" s="4" t="s">
        <v>343</v>
      </c>
      <c r="AF92" s="4">
        <v>0.56287709028234001</v>
      </c>
      <c r="AG92" s="4">
        <v>0.61799999999999999</v>
      </c>
      <c r="AH92" s="4">
        <v>0.17899999999999999</v>
      </c>
      <c r="AI92" s="4" t="s">
        <v>343</v>
      </c>
      <c r="AJ92" s="4" t="s">
        <v>44</v>
      </c>
      <c r="AK92" s="4" t="s">
        <v>44</v>
      </c>
      <c r="AL92" s="4" t="s">
        <v>44</v>
      </c>
      <c r="AM92" s="4" t="s">
        <v>44</v>
      </c>
      <c r="AN92" s="4" t="s">
        <v>44</v>
      </c>
      <c r="AO92" s="4" t="s">
        <v>44</v>
      </c>
      <c r="AP92" s="4" t="s">
        <v>44</v>
      </c>
      <c r="AQ92" s="4" t="s">
        <v>44</v>
      </c>
      <c r="AR92" s="4" t="s">
        <v>44</v>
      </c>
    </row>
    <row r="93" spans="1:44" x14ac:dyDescent="0.2">
      <c r="A93" s="4" t="s">
        <v>130</v>
      </c>
      <c r="B93" s="4" t="s">
        <v>286</v>
      </c>
      <c r="C93" s="4" t="s">
        <v>44</v>
      </c>
      <c r="D93" s="4" t="s">
        <v>44</v>
      </c>
      <c r="E93" s="4" t="s">
        <v>44</v>
      </c>
      <c r="F93" s="4" t="s">
        <v>44</v>
      </c>
      <c r="G93" s="4" t="s">
        <v>44</v>
      </c>
      <c r="H93" s="4">
        <v>19.639181703816501</v>
      </c>
      <c r="I93" s="4" t="s">
        <v>44</v>
      </c>
      <c r="J93" s="4" t="s">
        <v>44</v>
      </c>
      <c r="K93" s="4">
        <v>18.9015386704835</v>
      </c>
      <c r="L93" s="4">
        <v>19.5846285864287</v>
      </c>
      <c r="M93" s="4" t="s">
        <v>44</v>
      </c>
      <c r="N93" s="4" t="s">
        <v>44</v>
      </c>
      <c r="O93" s="4" t="s">
        <v>44</v>
      </c>
      <c r="P93" s="4" t="s">
        <v>44</v>
      </c>
      <c r="Q93" s="4" t="s">
        <v>44</v>
      </c>
      <c r="R93" s="4" t="s">
        <v>44</v>
      </c>
      <c r="S93" s="4" t="s">
        <v>44</v>
      </c>
      <c r="T93" s="4" t="s">
        <v>44</v>
      </c>
      <c r="U93" s="4" t="s">
        <v>44</v>
      </c>
      <c r="V93" s="4" t="s">
        <v>44</v>
      </c>
      <c r="W93" s="4" t="s">
        <v>44</v>
      </c>
      <c r="X93" s="4" t="s">
        <v>44</v>
      </c>
      <c r="Y93" s="4" t="s">
        <v>44</v>
      </c>
      <c r="Z93" s="4" t="s">
        <v>44</v>
      </c>
      <c r="AA93" s="4">
        <v>1</v>
      </c>
      <c r="AB93" s="4">
        <v>-0.57631824922518504</v>
      </c>
      <c r="AC93" s="4">
        <v>1</v>
      </c>
      <c r="AD93" s="4">
        <v>-0.39609807536041702</v>
      </c>
      <c r="AE93" s="4" t="s">
        <v>343</v>
      </c>
      <c r="AF93" s="4">
        <v>0.175051116775222</v>
      </c>
      <c r="AG93" s="4">
        <v>0.248</v>
      </c>
      <c r="AH93" s="4">
        <v>-1.06</v>
      </c>
      <c r="AI93" s="4" t="s">
        <v>343</v>
      </c>
      <c r="AJ93" s="4" t="s">
        <v>44</v>
      </c>
      <c r="AK93" s="4" t="s">
        <v>44</v>
      </c>
      <c r="AL93" s="4" t="s">
        <v>44</v>
      </c>
      <c r="AM93" s="4" t="s">
        <v>44</v>
      </c>
      <c r="AN93" s="4" t="s">
        <v>44</v>
      </c>
      <c r="AO93" s="4" t="s">
        <v>44</v>
      </c>
      <c r="AP93" s="4" t="s">
        <v>44</v>
      </c>
      <c r="AQ93" s="4" t="s">
        <v>44</v>
      </c>
      <c r="AR93" s="4" t="s">
        <v>44</v>
      </c>
    </row>
    <row r="94" spans="1:44" x14ac:dyDescent="0.2">
      <c r="A94" s="4" t="s">
        <v>131</v>
      </c>
      <c r="B94" s="4" t="s">
        <v>287</v>
      </c>
      <c r="C94" s="4" t="s">
        <v>44</v>
      </c>
      <c r="D94" s="4" t="s">
        <v>44</v>
      </c>
      <c r="E94" s="4" t="s">
        <v>44</v>
      </c>
      <c r="F94" s="4" t="s">
        <v>44</v>
      </c>
      <c r="G94" s="4" t="s">
        <v>44</v>
      </c>
      <c r="H94" s="4">
        <v>20.282065816408299</v>
      </c>
      <c r="I94" s="4">
        <v>20.4586389048368</v>
      </c>
      <c r="J94" s="4">
        <v>20.265564687520602</v>
      </c>
      <c r="K94" s="4">
        <v>19.792888769718399</v>
      </c>
      <c r="L94" s="4">
        <v>20.054175031975198</v>
      </c>
      <c r="M94" s="4" t="s">
        <v>44</v>
      </c>
      <c r="N94" s="4" t="s">
        <v>44</v>
      </c>
      <c r="O94" s="4" t="s">
        <v>44</v>
      </c>
      <c r="P94" s="4" t="s">
        <v>44</v>
      </c>
      <c r="Q94" s="4" t="s">
        <v>44</v>
      </c>
      <c r="R94" s="4" t="s">
        <v>44</v>
      </c>
      <c r="S94" s="4" t="s">
        <v>44</v>
      </c>
      <c r="T94" s="4" t="s">
        <v>44</v>
      </c>
      <c r="U94" s="4" t="s">
        <v>44</v>
      </c>
      <c r="V94" s="4" t="s">
        <v>44</v>
      </c>
      <c r="W94" s="4" t="s">
        <v>44</v>
      </c>
      <c r="X94" s="4" t="s">
        <v>44</v>
      </c>
      <c r="Y94" s="4" t="s">
        <v>44</v>
      </c>
      <c r="Z94" s="4" t="s">
        <v>44</v>
      </c>
      <c r="AA94" s="4">
        <v>0.14960629921259799</v>
      </c>
      <c r="AB94" s="4">
        <v>8.00359797704253E-2</v>
      </c>
      <c r="AC94" s="4">
        <v>1</v>
      </c>
      <c r="AD94" s="4">
        <v>-0.35853391556151598</v>
      </c>
      <c r="AE94" s="4" t="s">
        <v>343</v>
      </c>
      <c r="AF94" s="4">
        <v>0.128784600962841</v>
      </c>
      <c r="AG94" s="4">
        <v>0.19700000000000001</v>
      </c>
      <c r="AH94" s="4">
        <v>0.24</v>
      </c>
      <c r="AI94" s="4" t="s">
        <v>343</v>
      </c>
      <c r="AJ94" s="4" t="s">
        <v>44</v>
      </c>
      <c r="AK94" s="4" t="s">
        <v>44</v>
      </c>
      <c r="AL94" s="4" t="s">
        <v>44</v>
      </c>
      <c r="AM94" s="4" t="s">
        <v>44</v>
      </c>
      <c r="AN94" s="4" t="s">
        <v>44</v>
      </c>
      <c r="AO94" s="4" t="s">
        <v>44</v>
      </c>
      <c r="AP94" s="4" t="s">
        <v>44</v>
      </c>
      <c r="AQ94" s="4" t="s">
        <v>44</v>
      </c>
      <c r="AR94" s="4" t="s">
        <v>44</v>
      </c>
    </row>
    <row r="95" spans="1:44" x14ac:dyDescent="0.2">
      <c r="A95" s="4" t="s">
        <v>132</v>
      </c>
      <c r="B95" s="4" t="s">
        <v>133</v>
      </c>
      <c r="C95" s="4" t="s">
        <v>44</v>
      </c>
      <c r="D95" s="4" t="s">
        <v>44</v>
      </c>
      <c r="E95" s="4" t="s">
        <v>44</v>
      </c>
      <c r="F95" s="4" t="s">
        <v>44</v>
      </c>
      <c r="G95" s="4" t="s">
        <v>44</v>
      </c>
      <c r="H95" s="4">
        <v>20.471198894008801</v>
      </c>
      <c r="I95" s="4">
        <v>21.200601715779399</v>
      </c>
      <c r="J95" s="4">
        <v>20.757842473544802</v>
      </c>
      <c r="K95" s="4">
        <v>20.2055021385911</v>
      </c>
      <c r="L95" s="4">
        <v>20.455331234207499</v>
      </c>
      <c r="M95" s="4" t="s">
        <v>44</v>
      </c>
      <c r="N95" s="4" t="s">
        <v>44</v>
      </c>
      <c r="O95" s="4" t="s">
        <v>44</v>
      </c>
      <c r="P95" s="4" t="s">
        <v>44</v>
      </c>
      <c r="Q95" s="4" t="s">
        <v>44</v>
      </c>
      <c r="R95" s="4" t="s">
        <v>44</v>
      </c>
      <c r="S95" s="4" t="s">
        <v>44</v>
      </c>
      <c r="T95" s="4" t="s">
        <v>44</v>
      </c>
      <c r="U95" s="4" t="s">
        <v>44</v>
      </c>
      <c r="V95" s="4" t="s">
        <v>44</v>
      </c>
      <c r="W95" s="4" t="s">
        <v>44</v>
      </c>
      <c r="X95" s="4" t="s">
        <v>44</v>
      </c>
      <c r="Y95" s="4" t="s">
        <v>44</v>
      </c>
      <c r="Z95" s="4" t="s">
        <v>44</v>
      </c>
      <c r="AA95" s="4">
        <v>6.25E-2</v>
      </c>
      <c r="AB95" s="4">
        <v>0.50802320065327999</v>
      </c>
      <c r="AC95" s="4">
        <v>1</v>
      </c>
      <c r="AD95" s="4">
        <v>-0.14078220760958299</v>
      </c>
      <c r="AE95" s="4" t="s">
        <v>343</v>
      </c>
      <c r="AF95" s="4">
        <v>1.7060095259989898E-2</v>
      </c>
      <c r="AG95" s="4">
        <v>5.6599999999999998E-2</v>
      </c>
      <c r="AH95" s="4">
        <v>0.45</v>
      </c>
      <c r="AI95" s="4" t="s">
        <v>343</v>
      </c>
      <c r="AJ95" s="4" t="s">
        <v>44</v>
      </c>
      <c r="AK95" s="4" t="s">
        <v>44</v>
      </c>
      <c r="AL95" s="4" t="s">
        <v>44</v>
      </c>
      <c r="AM95" s="4" t="s">
        <v>44</v>
      </c>
      <c r="AN95" s="4" t="s">
        <v>44</v>
      </c>
      <c r="AO95" s="4" t="s">
        <v>44</v>
      </c>
      <c r="AP95" s="4" t="s">
        <v>44</v>
      </c>
      <c r="AQ95" s="4" t="s">
        <v>44</v>
      </c>
      <c r="AR95" s="4" t="s">
        <v>44</v>
      </c>
    </row>
    <row r="96" spans="1:44" x14ac:dyDescent="0.2">
      <c r="A96" s="4" t="s">
        <v>134</v>
      </c>
      <c r="B96" s="4" t="s">
        <v>288</v>
      </c>
      <c r="C96" s="4" t="s">
        <v>44</v>
      </c>
      <c r="D96" s="4" t="s">
        <v>44</v>
      </c>
      <c r="E96" s="4" t="s">
        <v>44</v>
      </c>
      <c r="F96" s="4" t="s">
        <v>44</v>
      </c>
      <c r="G96" s="4" t="s">
        <v>44</v>
      </c>
      <c r="H96" s="4">
        <v>22.030493372664498</v>
      </c>
      <c r="I96" s="4">
        <v>22.528670625448601</v>
      </c>
      <c r="J96" s="4">
        <v>22.112830173607801</v>
      </c>
      <c r="K96" s="4">
        <v>21.8881828568814</v>
      </c>
      <c r="L96" s="4">
        <v>22.5218352342626</v>
      </c>
      <c r="M96" s="4">
        <v>20.430942514326301</v>
      </c>
      <c r="N96" s="4" t="s">
        <v>44</v>
      </c>
      <c r="O96" s="4" t="s">
        <v>44</v>
      </c>
      <c r="P96" s="4">
        <v>21.620733519427802</v>
      </c>
      <c r="Q96" s="4">
        <v>21.9597487071796</v>
      </c>
      <c r="R96" s="4" t="s">
        <v>44</v>
      </c>
      <c r="S96" s="4" t="s">
        <v>44</v>
      </c>
      <c r="T96" s="4" t="s">
        <v>44</v>
      </c>
      <c r="U96" s="4" t="s">
        <v>44</v>
      </c>
      <c r="V96" s="4" t="s">
        <v>44</v>
      </c>
      <c r="W96" s="4" t="s">
        <v>44</v>
      </c>
      <c r="X96" s="4" t="s">
        <v>44</v>
      </c>
      <c r="Y96" s="4" t="s">
        <v>44</v>
      </c>
      <c r="Z96" s="4" t="s">
        <v>44</v>
      </c>
      <c r="AA96" s="4">
        <v>7.1428571428571397E-2</v>
      </c>
      <c r="AB96" s="4">
        <v>0.290257026863735</v>
      </c>
      <c r="AC96" s="4">
        <v>1</v>
      </c>
      <c r="AD96" s="4">
        <v>0.174515672907539</v>
      </c>
      <c r="AE96" s="4" t="s">
        <v>343</v>
      </c>
      <c r="AF96" s="4">
        <v>0.657475758276718</v>
      </c>
      <c r="AG96" s="4">
        <v>0.71799999999999997</v>
      </c>
      <c r="AH96" s="4">
        <v>-8.2900000000000001E-2</v>
      </c>
      <c r="AI96" s="4" t="s">
        <v>343</v>
      </c>
      <c r="AJ96" s="4">
        <v>1</v>
      </c>
      <c r="AK96" s="4">
        <v>-3.65463577383517</v>
      </c>
      <c r="AL96" s="4">
        <v>5.2631578947368397E-2</v>
      </c>
      <c r="AM96" s="4">
        <v>1.35929859897737</v>
      </c>
      <c r="AN96" s="4" t="s">
        <v>343</v>
      </c>
      <c r="AO96" s="4">
        <v>7.5380987059179005E-2</v>
      </c>
      <c r="AP96" s="4">
        <v>0.11600000000000001</v>
      </c>
      <c r="AQ96" s="4">
        <v>-4.0199999999999996</v>
      </c>
      <c r="AR96" s="4" t="s">
        <v>343</v>
      </c>
    </row>
    <row r="97" spans="1:44" x14ac:dyDescent="0.2">
      <c r="A97" s="4" t="s">
        <v>135</v>
      </c>
      <c r="B97" s="4" t="s">
        <v>289</v>
      </c>
      <c r="C97" s="4" t="s">
        <v>44</v>
      </c>
      <c r="D97" s="4" t="s">
        <v>44</v>
      </c>
      <c r="E97" s="4" t="s">
        <v>44</v>
      </c>
      <c r="F97" s="4" t="s">
        <v>44</v>
      </c>
      <c r="G97" s="4" t="s">
        <v>44</v>
      </c>
      <c r="H97" s="4" t="s">
        <v>44</v>
      </c>
      <c r="I97" s="4">
        <v>20.152022355373401</v>
      </c>
      <c r="J97" s="4">
        <v>19.7279669734978</v>
      </c>
      <c r="K97" s="4" t="s">
        <v>44</v>
      </c>
      <c r="L97" s="4" t="s">
        <v>44</v>
      </c>
      <c r="M97" s="4" t="s">
        <v>44</v>
      </c>
      <c r="N97" s="4" t="s">
        <v>44</v>
      </c>
      <c r="O97" s="4" t="s">
        <v>44</v>
      </c>
      <c r="P97" s="4" t="s">
        <v>44</v>
      </c>
      <c r="Q97" s="4" t="s">
        <v>44</v>
      </c>
      <c r="R97" s="4" t="s">
        <v>44</v>
      </c>
      <c r="S97" s="4" t="s">
        <v>44</v>
      </c>
      <c r="T97" s="4" t="s">
        <v>44</v>
      </c>
      <c r="U97" s="4" t="s">
        <v>44</v>
      </c>
      <c r="V97" s="4" t="s">
        <v>44</v>
      </c>
      <c r="W97" s="4" t="s">
        <v>44</v>
      </c>
      <c r="X97" s="4" t="s">
        <v>44</v>
      </c>
      <c r="Y97" s="4" t="s">
        <v>44</v>
      </c>
      <c r="Z97" s="4" t="s">
        <v>44</v>
      </c>
      <c r="AA97" s="4">
        <v>6.25E-2</v>
      </c>
      <c r="AB97" s="4">
        <v>1.2919435004026401</v>
      </c>
      <c r="AC97" s="4">
        <v>1</v>
      </c>
      <c r="AD97" s="4">
        <v>-0.91941085629390795</v>
      </c>
      <c r="AE97" s="4" t="s">
        <v>343</v>
      </c>
      <c r="AF97" s="4">
        <v>3.0565064164015499E-2</v>
      </c>
      <c r="AG97" s="4">
        <v>8.2400000000000001E-2</v>
      </c>
      <c r="AH97" s="4">
        <v>1.2</v>
      </c>
      <c r="AI97" s="4" t="s">
        <v>343</v>
      </c>
      <c r="AJ97" s="4" t="s">
        <v>44</v>
      </c>
      <c r="AK97" s="4" t="s">
        <v>44</v>
      </c>
      <c r="AL97" s="4" t="s">
        <v>44</v>
      </c>
      <c r="AM97" s="4" t="s">
        <v>44</v>
      </c>
      <c r="AN97" s="4" t="s">
        <v>44</v>
      </c>
      <c r="AO97" s="4" t="s">
        <v>44</v>
      </c>
      <c r="AP97" s="4" t="s">
        <v>44</v>
      </c>
      <c r="AQ97" s="4" t="s">
        <v>44</v>
      </c>
      <c r="AR97" s="4" t="s">
        <v>44</v>
      </c>
    </row>
    <row r="98" spans="1:44" x14ac:dyDescent="0.2">
      <c r="A98" s="4" t="s">
        <v>136</v>
      </c>
      <c r="B98" s="4" t="s">
        <v>137</v>
      </c>
      <c r="C98" s="4" t="s">
        <v>44</v>
      </c>
      <c r="D98" s="4" t="s">
        <v>44</v>
      </c>
      <c r="E98" s="4" t="s">
        <v>44</v>
      </c>
      <c r="F98" s="4" t="s">
        <v>44</v>
      </c>
      <c r="G98" s="4" t="s">
        <v>44</v>
      </c>
      <c r="H98" s="4">
        <v>22.712739408589599</v>
      </c>
      <c r="I98" s="4" t="s">
        <v>44</v>
      </c>
      <c r="J98" s="4" t="s">
        <v>44</v>
      </c>
      <c r="K98" s="4">
        <v>22.721485577901401</v>
      </c>
      <c r="L98" s="4">
        <v>22.166560310573001</v>
      </c>
      <c r="M98" s="4" t="s">
        <v>44</v>
      </c>
      <c r="N98" s="4" t="s">
        <v>44</v>
      </c>
      <c r="O98" s="4" t="s">
        <v>44</v>
      </c>
      <c r="P98" s="4" t="s">
        <v>44</v>
      </c>
      <c r="Q98" s="4" t="s">
        <v>44</v>
      </c>
      <c r="R98" s="4" t="s">
        <v>44</v>
      </c>
      <c r="S98" s="4" t="s">
        <v>44</v>
      </c>
      <c r="T98" s="4" t="s">
        <v>44</v>
      </c>
      <c r="U98" s="4" t="s">
        <v>44</v>
      </c>
      <c r="V98" s="4" t="s">
        <v>44</v>
      </c>
      <c r="W98" s="4" t="s">
        <v>44</v>
      </c>
      <c r="X98" s="4" t="s">
        <v>44</v>
      </c>
      <c r="Y98" s="4" t="s">
        <v>44</v>
      </c>
      <c r="Z98" s="4" t="s">
        <v>44</v>
      </c>
      <c r="AA98" s="4">
        <v>1</v>
      </c>
      <c r="AB98" s="4">
        <v>-3.8472358242743701</v>
      </c>
      <c r="AC98" s="4">
        <v>1</v>
      </c>
      <c r="AD98" s="4">
        <v>-0.268716464352448</v>
      </c>
      <c r="AE98" s="4" t="s">
        <v>343</v>
      </c>
      <c r="AF98" s="4">
        <v>3.1180202868240402E-3</v>
      </c>
      <c r="AG98" s="4">
        <v>1.7999999999999999E-2</v>
      </c>
      <c r="AH98" s="4">
        <v>-4.01</v>
      </c>
      <c r="AI98" s="4" t="s">
        <v>344</v>
      </c>
      <c r="AJ98" s="4" t="s">
        <v>44</v>
      </c>
      <c r="AK98" s="4" t="s">
        <v>44</v>
      </c>
      <c r="AL98" s="4" t="s">
        <v>44</v>
      </c>
      <c r="AM98" s="4" t="s">
        <v>44</v>
      </c>
      <c r="AN98" s="4" t="s">
        <v>44</v>
      </c>
      <c r="AO98" s="4" t="s">
        <v>44</v>
      </c>
      <c r="AP98" s="4" t="s">
        <v>44</v>
      </c>
      <c r="AQ98" s="4" t="s">
        <v>44</v>
      </c>
      <c r="AR98" s="4" t="s">
        <v>44</v>
      </c>
    </row>
    <row r="99" spans="1:44" x14ac:dyDescent="0.2">
      <c r="A99" s="4" t="s">
        <v>138</v>
      </c>
      <c r="B99" s="4" t="s">
        <v>139</v>
      </c>
      <c r="C99" s="4" t="s">
        <v>44</v>
      </c>
      <c r="D99" s="4" t="s">
        <v>44</v>
      </c>
      <c r="E99" s="4" t="s">
        <v>44</v>
      </c>
      <c r="F99" s="4" t="s">
        <v>44</v>
      </c>
      <c r="G99" s="4" t="s">
        <v>44</v>
      </c>
      <c r="H99" s="4">
        <v>21.6804161867543</v>
      </c>
      <c r="I99" s="4">
        <v>21.746447073754101</v>
      </c>
      <c r="J99" s="4">
        <v>21.884796552982799</v>
      </c>
      <c r="K99" s="4">
        <v>20.519125586753798</v>
      </c>
      <c r="L99" s="4">
        <v>20.7016787310572</v>
      </c>
      <c r="M99" s="4">
        <v>21.8051061925174</v>
      </c>
      <c r="N99" s="4" t="s">
        <v>44</v>
      </c>
      <c r="O99" s="4" t="s">
        <v>44</v>
      </c>
      <c r="P99" s="4">
        <v>21.836149004245499</v>
      </c>
      <c r="Q99" s="4">
        <v>21.324490423390898</v>
      </c>
      <c r="R99" s="4" t="s">
        <v>44</v>
      </c>
      <c r="S99" s="4" t="s">
        <v>44</v>
      </c>
      <c r="T99" s="4" t="s">
        <v>44</v>
      </c>
      <c r="U99" s="4" t="s">
        <v>44</v>
      </c>
      <c r="V99" s="4" t="s">
        <v>44</v>
      </c>
      <c r="W99" s="4" t="s">
        <v>44</v>
      </c>
      <c r="X99" s="4" t="s">
        <v>44</v>
      </c>
      <c r="Y99" s="4" t="s">
        <v>44</v>
      </c>
      <c r="Z99" s="4" t="s">
        <v>44</v>
      </c>
      <c r="AA99" s="4">
        <v>0.13043478260869601</v>
      </c>
      <c r="AB99" s="4">
        <v>0.13520562661418001</v>
      </c>
      <c r="AC99" s="4">
        <v>1</v>
      </c>
      <c r="AD99" s="4">
        <v>-1.07001402784878</v>
      </c>
      <c r="AE99" s="4" t="s">
        <v>343</v>
      </c>
      <c r="AF99" s="4">
        <v>1.7277974135470699E-2</v>
      </c>
      <c r="AG99" s="4">
        <v>5.6599999999999998E-2</v>
      </c>
      <c r="AH99" s="4">
        <v>1.01</v>
      </c>
      <c r="AI99" s="4" t="s">
        <v>343</v>
      </c>
      <c r="AJ99" s="4">
        <v>1</v>
      </c>
      <c r="AK99" s="4">
        <v>-5.7399413398708399</v>
      </c>
      <c r="AL99" s="4">
        <v>0.41071428571428598</v>
      </c>
      <c r="AM99" s="4">
        <v>-0.22478647869915799</v>
      </c>
      <c r="AN99" s="4" t="s">
        <v>343</v>
      </c>
      <c r="AO99" s="4">
        <v>4.3482284349907301E-3</v>
      </c>
      <c r="AP99" s="4">
        <v>2.7400000000000001E-2</v>
      </c>
      <c r="AQ99" s="4">
        <v>-5.96</v>
      </c>
      <c r="AR99" s="4" t="s">
        <v>344</v>
      </c>
    </row>
    <row r="100" spans="1:44" x14ac:dyDescent="0.2">
      <c r="A100" s="4" t="s">
        <v>140</v>
      </c>
      <c r="B100" s="4" t="s">
        <v>141</v>
      </c>
      <c r="C100" s="4" t="s">
        <v>44</v>
      </c>
      <c r="D100" s="4" t="s">
        <v>44</v>
      </c>
      <c r="E100" s="4" t="s">
        <v>44</v>
      </c>
      <c r="F100" s="4" t="s">
        <v>44</v>
      </c>
      <c r="G100" s="4" t="s">
        <v>44</v>
      </c>
      <c r="H100" s="4">
        <v>20.503293913215199</v>
      </c>
      <c r="I100" s="4">
        <v>20.8229099807563</v>
      </c>
      <c r="J100" s="4">
        <v>20.351323174809799</v>
      </c>
      <c r="K100" s="4" t="s">
        <v>44</v>
      </c>
      <c r="L100" s="4">
        <v>19.702676615110502</v>
      </c>
      <c r="M100" s="4" t="s">
        <v>44</v>
      </c>
      <c r="N100" s="4" t="s">
        <v>44</v>
      </c>
      <c r="O100" s="4" t="s">
        <v>44</v>
      </c>
      <c r="P100" s="4" t="s">
        <v>44</v>
      </c>
      <c r="Q100" s="4" t="s">
        <v>44</v>
      </c>
      <c r="R100" s="4" t="s">
        <v>44</v>
      </c>
      <c r="S100" s="4" t="s">
        <v>44</v>
      </c>
      <c r="T100" s="4" t="s">
        <v>44</v>
      </c>
      <c r="U100" s="4" t="s">
        <v>44</v>
      </c>
      <c r="V100" s="4" t="s">
        <v>44</v>
      </c>
      <c r="W100" s="4" t="s">
        <v>44</v>
      </c>
      <c r="X100" s="4" t="s">
        <v>44</v>
      </c>
      <c r="Y100" s="4" t="s">
        <v>44</v>
      </c>
      <c r="Z100" s="4" t="s">
        <v>44</v>
      </c>
      <c r="AA100" s="4">
        <v>0.14399999999999999</v>
      </c>
      <c r="AB100" s="4">
        <v>8.3822664567865204E-2</v>
      </c>
      <c r="AC100" s="4">
        <v>1</v>
      </c>
      <c r="AD100" s="4">
        <v>-1.7618469437836399</v>
      </c>
      <c r="AE100" s="4" t="s">
        <v>343</v>
      </c>
      <c r="AF100" s="4">
        <v>8.9302884381317699E-2</v>
      </c>
      <c r="AG100" s="4">
        <v>0.152</v>
      </c>
      <c r="AH100" s="4">
        <v>1.74</v>
      </c>
      <c r="AI100" s="4" t="s">
        <v>343</v>
      </c>
      <c r="AJ100" s="4" t="s">
        <v>44</v>
      </c>
      <c r="AK100" s="4" t="s">
        <v>44</v>
      </c>
      <c r="AL100" s="4" t="s">
        <v>44</v>
      </c>
      <c r="AM100" s="4" t="s">
        <v>44</v>
      </c>
      <c r="AN100" s="4" t="s">
        <v>44</v>
      </c>
      <c r="AO100" s="4" t="s">
        <v>44</v>
      </c>
      <c r="AP100" s="4" t="s">
        <v>44</v>
      </c>
      <c r="AQ100" s="4" t="s">
        <v>44</v>
      </c>
      <c r="AR100" s="4" t="s">
        <v>44</v>
      </c>
    </row>
    <row r="101" spans="1:44" x14ac:dyDescent="0.2">
      <c r="A101" s="4" t="s">
        <v>142</v>
      </c>
      <c r="B101" s="4" t="s">
        <v>290</v>
      </c>
      <c r="C101" s="4" t="s">
        <v>44</v>
      </c>
      <c r="D101" s="4" t="s">
        <v>44</v>
      </c>
      <c r="E101" s="4" t="s">
        <v>44</v>
      </c>
      <c r="F101" s="4" t="s">
        <v>44</v>
      </c>
      <c r="G101" s="4" t="s">
        <v>44</v>
      </c>
      <c r="H101" s="4" t="s">
        <v>44</v>
      </c>
      <c r="I101" s="4">
        <v>21.091714294728799</v>
      </c>
      <c r="J101" s="4">
        <v>20.563743704721698</v>
      </c>
      <c r="K101" s="4" t="s">
        <v>44</v>
      </c>
      <c r="L101" s="4">
        <v>20.089905596491299</v>
      </c>
      <c r="M101" s="4" t="s">
        <v>44</v>
      </c>
      <c r="N101" s="4" t="s">
        <v>44</v>
      </c>
      <c r="O101" s="4" t="s">
        <v>44</v>
      </c>
      <c r="P101" s="4" t="s">
        <v>44</v>
      </c>
      <c r="Q101" s="4" t="s">
        <v>44</v>
      </c>
      <c r="R101" s="4" t="s">
        <v>44</v>
      </c>
      <c r="S101" s="4" t="s">
        <v>44</v>
      </c>
      <c r="T101" s="4" t="s">
        <v>44</v>
      </c>
      <c r="U101" s="4" t="s">
        <v>44</v>
      </c>
      <c r="V101" s="4" t="s">
        <v>44</v>
      </c>
      <c r="W101" s="4" t="s">
        <v>44</v>
      </c>
      <c r="X101" s="4" t="s">
        <v>44</v>
      </c>
      <c r="Y101" s="4" t="s">
        <v>44</v>
      </c>
      <c r="Z101" s="4" t="s">
        <v>44</v>
      </c>
      <c r="AA101" s="4">
        <v>2.7777777777777801E-2</v>
      </c>
      <c r="AB101" s="4">
        <v>4.2682956907828196</v>
      </c>
      <c r="AC101" s="4">
        <v>6.0606060606060601E-2</v>
      </c>
      <c r="AD101" s="4">
        <v>2.9269060888639</v>
      </c>
      <c r="AE101" s="4" t="s">
        <v>344</v>
      </c>
      <c r="AF101" s="4">
        <v>0.10388482708939301</v>
      </c>
      <c r="AG101" s="4">
        <v>0.17</v>
      </c>
      <c r="AH101" s="4">
        <v>1.55</v>
      </c>
      <c r="AI101" s="4" t="s">
        <v>343</v>
      </c>
      <c r="AJ101" s="4" t="s">
        <v>44</v>
      </c>
      <c r="AK101" s="4" t="s">
        <v>44</v>
      </c>
      <c r="AL101" s="4" t="s">
        <v>44</v>
      </c>
      <c r="AM101" s="4" t="s">
        <v>44</v>
      </c>
      <c r="AN101" s="4" t="s">
        <v>44</v>
      </c>
      <c r="AO101" s="4" t="s">
        <v>44</v>
      </c>
      <c r="AP101" s="4" t="s">
        <v>44</v>
      </c>
      <c r="AQ101" s="4" t="s">
        <v>44</v>
      </c>
      <c r="AR101" s="4" t="s">
        <v>44</v>
      </c>
    </row>
    <row r="102" spans="1:44" x14ac:dyDescent="0.2">
      <c r="A102" s="4" t="s">
        <v>26</v>
      </c>
      <c r="B102" s="4" t="s">
        <v>291</v>
      </c>
      <c r="C102" s="4" t="s">
        <v>44</v>
      </c>
      <c r="D102" s="4">
        <v>22.804929009253001</v>
      </c>
      <c r="E102" s="4">
        <v>23.0886769728641</v>
      </c>
      <c r="F102" s="4">
        <v>22.9459238623012</v>
      </c>
      <c r="G102" s="4">
        <v>23.0441019068782</v>
      </c>
      <c r="H102" s="4" t="s">
        <v>44</v>
      </c>
      <c r="I102" s="4">
        <v>22.500719362887398</v>
      </c>
      <c r="J102" s="4">
        <v>22.0417313316354</v>
      </c>
      <c r="K102" s="4">
        <v>22.1597407876211</v>
      </c>
      <c r="L102" s="4">
        <v>22.374724308140699</v>
      </c>
      <c r="M102" s="4" t="s">
        <v>44</v>
      </c>
      <c r="N102" s="4">
        <v>22.7324788203825</v>
      </c>
      <c r="O102" s="4">
        <v>22.833661448773899</v>
      </c>
      <c r="P102" s="4">
        <v>21.5451945129543</v>
      </c>
      <c r="Q102" s="4">
        <v>21.395870889003099</v>
      </c>
      <c r="R102" s="4">
        <v>2.4390243902439001E-2</v>
      </c>
      <c r="S102" s="4">
        <v>9.7557876961620007</v>
      </c>
      <c r="T102" s="4">
        <v>2.2222222222222199E-2</v>
      </c>
      <c r="U102" s="4">
        <v>9.8039975896931093</v>
      </c>
      <c r="V102" s="4" t="s">
        <v>344</v>
      </c>
      <c r="W102" s="4">
        <v>0.41221477597120698</v>
      </c>
      <c r="X102" s="4">
        <v>0.45100000000000001</v>
      </c>
      <c r="Y102" s="4">
        <v>0.24</v>
      </c>
      <c r="Z102" s="4" t="s">
        <v>343</v>
      </c>
      <c r="AA102" s="4">
        <v>2.7777777777777801E-2</v>
      </c>
      <c r="AB102" s="4">
        <v>4.51426547471831</v>
      </c>
      <c r="AC102" s="4">
        <v>0.04</v>
      </c>
      <c r="AD102" s="4">
        <v>4.5102726753378199</v>
      </c>
      <c r="AE102" s="4" t="s">
        <v>344</v>
      </c>
      <c r="AF102" s="4">
        <v>0.15087166543473701</v>
      </c>
      <c r="AG102" s="4">
        <v>0.221</v>
      </c>
      <c r="AH102" s="4">
        <v>-0.19500000000000001</v>
      </c>
      <c r="AI102" s="4" t="s">
        <v>343</v>
      </c>
      <c r="AJ102" s="4">
        <v>1</v>
      </c>
      <c r="AK102" s="4">
        <v>3.51146494690038</v>
      </c>
      <c r="AL102" s="4">
        <v>2.7777777777777801E-2</v>
      </c>
      <c r="AM102" s="4">
        <v>2.1989275133008501</v>
      </c>
      <c r="AN102" s="4" t="s">
        <v>344</v>
      </c>
      <c r="AO102" s="4">
        <v>4.2269638517790802E-2</v>
      </c>
      <c r="AP102" s="4">
        <v>8.5500000000000007E-2</v>
      </c>
      <c r="AQ102" s="4">
        <v>0.96599999999999997</v>
      </c>
      <c r="AR102" s="4" t="s">
        <v>343</v>
      </c>
    </row>
    <row r="103" spans="1:44" x14ac:dyDescent="0.2">
      <c r="A103" s="4" t="s">
        <v>143</v>
      </c>
      <c r="B103" s="4" t="s">
        <v>292</v>
      </c>
      <c r="C103" s="4" t="s">
        <v>44</v>
      </c>
      <c r="D103" s="4" t="s">
        <v>44</v>
      </c>
      <c r="E103" s="4" t="s">
        <v>44</v>
      </c>
      <c r="F103" s="4" t="s">
        <v>44</v>
      </c>
      <c r="G103" s="4" t="s">
        <v>44</v>
      </c>
      <c r="H103" s="4">
        <v>21.523439439387499</v>
      </c>
      <c r="I103" s="4">
        <v>21.9311356958776</v>
      </c>
      <c r="J103" s="4">
        <v>21.705058596819701</v>
      </c>
      <c r="K103" s="4">
        <v>20.413900590071499</v>
      </c>
      <c r="L103" s="4">
        <v>21.126664146501401</v>
      </c>
      <c r="M103" s="4">
        <v>22.243885223726199</v>
      </c>
      <c r="N103" s="4" t="s">
        <v>44</v>
      </c>
      <c r="O103" s="4" t="s">
        <v>44</v>
      </c>
      <c r="P103" s="4">
        <v>21.4900811223247</v>
      </c>
      <c r="Q103" s="4">
        <v>21.634093139302301</v>
      </c>
      <c r="R103" s="4" t="s">
        <v>44</v>
      </c>
      <c r="S103" s="4" t="s">
        <v>44</v>
      </c>
      <c r="T103" s="4" t="s">
        <v>44</v>
      </c>
      <c r="U103" s="4" t="s">
        <v>44</v>
      </c>
      <c r="V103" s="4" t="s">
        <v>44</v>
      </c>
      <c r="W103" s="4" t="s">
        <v>44</v>
      </c>
      <c r="X103" s="4" t="s">
        <v>44</v>
      </c>
      <c r="Y103" s="4" t="s">
        <v>44</v>
      </c>
      <c r="Z103" s="4" t="s">
        <v>44</v>
      </c>
      <c r="AA103" s="4">
        <v>7.1428571428571397E-2</v>
      </c>
      <c r="AB103" s="4">
        <v>0.29465770696117799</v>
      </c>
      <c r="AC103" s="4">
        <v>1</v>
      </c>
      <c r="AD103" s="4">
        <v>-0.75315707110103602</v>
      </c>
      <c r="AE103" s="4" t="s">
        <v>343</v>
      </c>
      <c r="AF103" s="4">
        <v>2.1435873703120101E-2</v>
      </c>
      <c r="AG103" s="4">
        <v>6.6299999999999998E-2</v>
      </c>
      <c r="AH103" s="4">
        <v>0.84899999999999998</v>
      </c>
      <c r="AI103" s="4" t="s">
        <v>343</v>
      </c>
      <c r="AJ103" s="4">
        <v>1</v>
      </c>
      <c r="AK103" s="4">
        <v>-10.3823997809655</v>
      </c>
      <c r="AL103" s="4">
        <v>1</v>
      </c>
      <c r="AM103" s="4">
        <v>-0.68179809291266102</v>
      </c>
      <c r="AN103" s="4" t="s">
        <v>343</v>
      </c>
      <c r="AO103" s="4">
        <v>9.9597684942796E-2</v>
      </c>
      <c r="AP103" s="4">
        <v>0.13700000000000001</v>
      </c>
      <c r="AQ103" s="4">
        <v>-3.32</v>
      </c>
      <c r="AR103" s="4" t="s">
        <v>343</v>
      </c>
    </row>
    <row r="104" spans="1:44" x14ac:dyDescent="0.2">
      <c r="A104" s="4" t="s">
        <v>144</v>
      </c>
      <c r="B104" s="4" t="s">
        <v>293</v>
      </c>
      <c r="C104" s="4" t="s">
        <v>44</v>
      </c>
      <c r="D104" s="4" t="s">
        <v>44</v>
      </c>
      <c r="E104" s="4" t="s">
        <v>44</v>
      </c>
      <c r="F104" s="4" t="s">
        <v>44</v>
      </c>
      <c r="G104" s="4" t="s">
        <v>44</v>
      </c>
      <c r="H104" s="4">
        <v>22.200152674418501</v>
      </c>
      <c r="I104" s="4">
        <v>22.084368531664499</v>
      </c>
      <c r="J104" s="4">
        <v>21.477833352163501</v>
      </c>
      <c r="K104" s="4">
        <v>21.3542859758156</v>
      </c>
      <c r="L104" s="4">
        <v>21.926039680038201</v>
      </c>
      <c r="M104" s="4">
        <v>22.282518355634402</v>
      </c>
      <c r="N104" s="4" t="s">
        <v>44</v>
      </c>
      <c r="O104" s="4" t="s">
        <v>44</v>
      </c>
      <c r="P104" s="4">
        <v>21.5586617352592</v>
      </c>
      <c r="Q104" s="4">
        <v>21.559268782751801</v>
      </c>
      <c r="R104" s="4" t="s">
        <v>44</v>
      </c>
      <c r="S104" s="4" t="s">
        <v>44</v>
      </c>
      <c r="T104" s="4" t="s">
        <v>44</v>
      </c>
      <c r="U104" s="4" t="s">
        <v>44</v>
      </c>
      <c r="V104" s="4" t="s">
        <v>44</v>
      </c>
      <c r="W104" s="4" t="s">
        <v>44</v>
      </c>
      <c r="X104" s="4" t="s">
        <v>44</v>
      </c>
      <c r="Y104" s="4" t="s">
        <v>44</v>
      </c>
      <c r="Z104" s="4" t="s">
        <v>44</v>
      </c>
      <c r="AA104" s="4">
        <v>1</v>
      </c>
      <c r="AB104" s="4">
        <v>-0.41905173250441102</v>
      </c>
      <c r="AC104" s="4">
        <v>1</v>
      </c>
      <c r="AD104" s="4">
        <v>-0.55998984649157901</v>
      </c>
      <c r="AE104" s="4" t="s">
        <v>343</v>
      </c>
      <c r="AF104" s="4">
        <v>0.76292027326787604</v>
      </c>
      <c r="AG104" s="4">
        <v>0.80600000000000005</v>
      </c>
      <c r="AH104" s="4">
        <v>-5.7700000000000001E-2</v>
      </c>
      <c r="AI104" s="4" t="s">
        <v>343</v>
      </c>
      <c r="AJ104" s="4">
        <v>1</v>
      </c>
      <c r="AK104" s="4">
        <v>-8.2196348125858503</v>
      </c>
      <c r="AL104" s="4">
        <v>1</v>
      </c>
      <c r="AM104" s="4">
        <v>-0.723553096628891</v>
      </c>
      <c r="AN104" s="4" t="s">
        <v>343</v>
      </c>
      <c r="AO104" s="4">
        <v>1.81992177303906E-4</v>
      </c>
      <c r="AP104" s="4">
        <v>4.15E-3</v>
      </c>
      <c r="AQ104" s="4">
        <v>-9.19</v>
      </c>
      <c r="AR104" s="4" t="s">
        <v>344</v>
      </c>
    </row>
    <row r="105" spans="1:44" x14ac:dyDescent="0.2">
      <c r="A105" s="4" t="s">
        <v>145</v>
      </c>
      <c r="B105" s="4" t="s">
        <v>294</v>
      </c>
      <c r="C105" s="4" t="s">
        <v>44</v>
      </c>
      <c r="D105" s="4" t="s">
        <v>44</v>
      </c>
      <c r="E105" s="4" t="s">
        <v>44</v>
      </c>
      <c r="F105" s="4" t="s">
        <v>44</v>
      </c>
      <c r="G105" s="4" t="s">
        <v>44</v>
      </c>
      <c r="H105" s="4">
        <v>21.8480452137619</v>
      </c>
      <c r="I105" s="4">
        <v>23.1942272243964</v>
      </c>
      <c r="J105" s="4">
        <v>22.772575543871799</v>
      </c>
      <c r="K105" s="4">
        <v>21.403692371805601</v>
      </c>
      <c r="L105" s="4">
        <v>21.704383256823402</v>
      </c>
      <c r="M105" s="4" t="s">
        <v>44</v>
      </c>
      <c r="N105" s="4" t="s">
        <v>44</v>
      </c>
      <c r="O105" s="4" t="s">
        <v>44</v>
      </c>
      <c r="P105" s="4" t="s">
        <v>44</v>
      </c>
      <c r="Q105" s="4" t="s">
        <v>44</v>
      </c>
      <c r="R105" s="4" t="s">
        <v>44</v>
      </c>
      <c r="S105" s="4" t="s">
        <v>44</v>
      </c>
      <c r="T105" s="4" t="s">
        <v>44</v>
      </c>
      <c r="U105" s="4" t="s">
        <v>44</v>
      </c>
      <c r="V105" s="4" t="s">
        <v>44</v>
      </c>
      <c r="W105" s="4" t="s">
        <v>44</v>
      </c>
      <c r="X105" s="4" t="s">
        <v>44</v>
      </c>
      <c r="Y105" s="4" t="s">
        <v>44</v>
      </c>
      <c r="Z105" s="4" t="s">
        <v>44</v>
      </c>
      <c r="AA105" s="4">
        <v>6.25E-2</v>
      </c>
      <c r="AB105" s="4">
        <v>1.1353561703721999</v>
      </c>
      <c r="AC105" s="4">
        <v>1</v>
      </c>
      <c r="AD105" s="4">
        <v>-0.29400739944739801</v>
      </c>
      <c r="AE105" s="4" t="s">
        <v>343</v>
      </c>
      <c r="AF105" s="4">
        <v>7.1268656457311496E-4</v>
      </c>
      <c r="AG105" s="4">
        <v>7.2500000000000004E-3</v>
      </c>
      <c r="AH105" s="4">
        <v>1.23</v>
      </c>
      <c r="AI105" s="4" t="s">
        <v>344</v>
      </c>
      <c r="AJ105" s="4" t="s">
        <v>44</v>
      </c>
      <c r="AK105" s="4" t="s">
        <v>44</v>
      </c>
      <c r="AL105" s="4" t="s">
        <v>44</v>
      </c>
      <c r="AM105" s="4" t="s">
        <v>44</v>
      </c>
      <c r="AN105" s="4" t="s">
        <v>44</v>
      </c>
      <c r="AO105" s="4" t="s">
        <v>44</v>
      </c>
      <c r="AP105" s="4" t="s">
        <v>44</v>
      </c>
      <c r="AQ105" s="4" t="s">
        <v>44</v>
      </c>
      <c r="AR105" s="4" t="s">
        <v>44</v>
      </c>
    </row>
    <row r="106" spans="1:44" x14ac:dyDescent="0.2">
      <c r="A106" s="4" t="s">
        <v>146</v>
      </c>
      <c r="B106" s="4" t="s">
        <v>295</v>
      </c>
      <c r="C106" s="4" t="s">
        <v>44</v>
      </c>
      <c r="D106" s="4" t="s">
        <v>44</v>
      </c>
      <c r="E106" s="4" t="s">
        <v>44</v>
      </c>
      <c r="F106" s="4" t="s">
        <v>44</v>
      </c>
      <c r="G106" s="4" t="s">
        <v>44</v>
      </c>
      <c r="H106" s="4" t="s">
        <v>44</v>
      </c>
      <c r="I106" s="4">
        <v>20.166928016715101</v>
      </c>
      <c r="J106" s="4">
        <v>19.720588295113298</v>
      </c>
      <c r="K106" s="4" t="s">
        <v>44</v>
      </c>
      <c r="L106" s="4" t="s">
        <v>44</v>
      </c>
      <c r="M106" s="4" t="s">
        <v>44</v>
      </c>
      <c r="N106" s="4" t="s">
        <v>44</v>
      </c>
      <c r="O106" s="4" t="s">
        <v>44</v>
      </c>
      <c r="P106" s="4" t="s">
        <v>44</v>
      </c>
      <c r="Q106" s="4" t="s">
        <v>44</v>
      </c>
      <c r="R106" s="4" t="s">
        <v>44</v>
      </c>
      <c r="S106" s="4" t="s">
        <v>44</v>
      </c>
      <c r="T106" s="4" t="s">
        <v>44</v>
      </c>
      <c r="U106" s="4" t="s">
        <v>44</v>
      </c>
      <c r="V106" s="4" t="s">
        <v>44</v>
      </c>
      <c r="W106" s="4" t="s">
        <v>44</v>
      </c>
      <c r="X106" s="4" t="s">
        <v>44</v>
      </c>
      <c r="Y106" s="4" t="s">
        <v>44</v>
      </c>
      <c r="Z106" s="4" t="s">
        <v>44</v>
      </c>
      <c r="AA106" s="4">
        <v>6.25E-2</v>
      </c>
      <c r="AB106" s="4">
        <v>1.69245901424867</v>
      </c>
      <c r="AC106" s="4">
        <v>1</v>
      </c>
      <c r="AD106" s="4">
        <v>-0.326621128470514</v>
      </c>
      <c r="AE106" s="4" t="s">
        <v>344</v>
      </c>
      <c r="AF106" s="4">
        <v>0.10109998647332499</v>
      </c>
      <c r="AG106" s="4">
        <v>0.16700000000000001</v>
      </c>
      <c r="AH106" s="4">
        <v>1.89</v>
      </c>
      <c r="AI106" s="4" t="s">
        <v>343</v>
      </c>
      <c r="AJ106" s="4" t="s">
        <v>44</v>
      </c>
      <c r="AK106" s="4" t="s">
        <v>44</v>
      </c>
      <c r="AL106" s="4" t="s">
        <v>44</v>
      </c>
      <c r="AM106" s="4" t="s">
        <v>44</v>
      </c>
      <c r="AN106" s="4" t="s">
        <v>44</v>
      </c>
      <c r="AO106" s="4" t="s">
        <v>44</v>
      </c>
      <c r="AP106" s="4" t="s">
        <v>44</v>
      </c>
      <c r="AQ106" s="4" t="s">
        <v>44</v>
      </c>
      <c r="AR106" s="4" t="s">
        <v>44</v>
      </c>
    </row>
    <row r="107" spans="1:44" x14ac:dyDescent="0.2">
      <c r="A107" s="4" t="s">
        <v>147</v>
      </c>
      <c r="B107" s="4" t="s">
        <v>296</v>
      </c>
      <c r="C107" s="4" t="s">
        <v>44</v>
      </c>
      <c r="D107" s="4" t="s">
        <v>44</v>
      </c>
      <c r="E107" s="4" t="s">
        <v>44</v>
      </c>
      <c r="F107" s="4" t="s">
        <v>44</v>
      </c>
      <c r="G107" s="4" t="s">
        <v>44</v>
      </c>
      <c r="H107" s="4">
        <v>21.657396960985999</v>
      </c>
      <c r="I107" s="4">
        <v>21.754910331087299</v>
      </c>
      <c r="J107" s="4">
        <v>21.760565652438999</v>
      </c>
      <c r="K107" s="4">
        <v>21.4581883051431</v>
      </c>
      <c r="L107" s="4">
        <v>21.467273190795002</v>
      </c>
      <c r="M107" s="4">
        <v>19.712651258805799</v>
      </c>
      <c r="N107" s="4" t="s">
        <v>44</v>
      </c>
      <c r="O107" s="4" t="s">
        <v>44</v>
      </c>
      <c r="P107" s="4">
        <v>19.1548428260663</v>
      </c>
      <c r="Q107" s="4">
        <v>19.024425479989699</v>
      </c>
      <c r="R107" s="4" t="s">
        <v>44</v>
      </c>
      <c r="S107" s="4" t="s">
        <v>44</v>
      </c>
      <c r="T107" s="4" t="s">
        <v>44</v>
      </c>
      <c r="U107" s="4" t="s">
        <v>44</v>
      </c>
      <c r="V107" s="4" t="s">
        <v>44</v>
      </c>
      <c r="W107" s="4" t="s">
        <v>44</v>
      </c>
      <c r="X107" s="4" t="s">
        <v>44</v>
      </c>
      <c r="Y107" s="4" t="s">
        <v>44</v>
      </c>
      <c r="Z107" s="4" t="s">
        <v>44</v>
      </c>
      <c r="AA107" s="4">
        <v>0.141666666666667</v>
      </c>
      <c r="AB107" s="4">
        <v>0.100341030777148</v>
      </c>
      <c r="AC107" s="4">
        <v>1</v>
      </c>
      <c r="AD107" s="4">
        <v>-0.19466621301693399</v>
      </c>
      <c r="AE107" s="4" t="s">
        <v>343</v>
      </c>
      <c r="AF107" s="4">
        <v>0.66747979671963398</v>
      </c>
      <c r="AG107" s="4">
        <v>0.72399999999999998</v>
      </c>
      <c r="AH107" s="4">
        <v>9.6299999999999997E-2</v>
      </c>
      <c r="AI107" s="4" t="s">
        <v>343</v>
      </c>
      <c r="AJ107" s="4">
        <v>1</v>
      </c>
      <c r="AK107" s="4">
        <v>-3.1142182406655801</v>
      </c>
      <c r="AL107" s="4">
        <v>1</v>
      </c>
      <c r="AM107" s="4">
        <v>-0.62301710577786595</v>
      </c>
      <c r="AN107" s="4" t="s">
        <v>343</v>
      </c>
      <c r="AO107" s="4">
        <v>0.10929454392664099</v>
      </c>
      <c r="AP107" s="4">
        <v>0.14499999999999999</v>
      </c>
      <c r="AQ107" s="4">
        <v>-2.52</v>
      </c>
      <c r="AR107" s="4" t="s">
        <v>343</v>
      </c>
    </row>
    <row r="108" spans="1:44" x14ac:dyDescent="0.2">
      <c r="A108" s="4" t="s">
        <v>148</v>
      </c>
      <c r="B108" s="4" t="s">
        <v>149</v>
      </c>
      <c r="C108" s="4" t="s">
        <v>44</v>
      </c>
      <c r="D108" s="4" t="s">
        <v>44</v>
      </c>
      <c r="E108" s="4" t="s">
        <v>44</v>
      </c>
      <c r="F108" s="4">
        <v>20.745749812494601</v>
      </c>
      <c r="G108" s="4">
        <v>20.402391732492799</v>
      </c>
      <c r="H108" s="4" t="s">
        <v>44</v>
      </c>
      <c r="I108" s="4">
        <v>20.813702917878398</v>
      </c>
      <c r="J108" s="4">
        <v>20.491500832858002</v>
      </c>
      <c r="K108" s="4">
        <v>21.937758858396201</v>
      </c>
      <c r="L108" s="4">
        <v>22.1841961600967</v>
      </c>
      <c r="M108" s="4" t="s">
        <v>44</v>
      </c>
      <c r="N108" s="4" t="s">
        <v>44</v>
      </c>
      <c r="O108" s="4" t="s">
        <v>44</v>
      </c>
      <c r="P108" s="4">
        <v>22.669255330734</v>
      </c>
      <c r="Q108" s="4">
        <v>22.3138484693911</v>
      </c>
      <c r="R108" s="4">
        <v>2.4390243902439001E-2</v>
      </c>
      <c r="S108" s="4">
        <v>0.65660985060386401</v>
      </c>
      <c r="T108" s="4">
        <v>2.2222222222222199E-2</v>
      </c>
      <c r="U108" s="4">
        <v>2.86761386640298</v>
      </c>
      <c r="V108" s="4" t="s">
        <v>344</v>
      </c>
      <c r="W108" s="4">
        <v>3.3428467213017302E-2</v>
      </c>
      <c r="X108" s="4">
        <v>6.4899999999999999E-2</v>
      </c>
      <c r="Y108" s="4">
        <v>-2.35</v>
      </c>
      <c r="Z108" s="4" t="s">
        <v>343</v>
      </c>
      <c r="AA108" s="4">
        <v>2.7777777777777801E-2</v>
      </c>
      <c r="AB108" s="4">
        <v>4.86205462504397</v>
      </c>
      <c r="AC108" s="4">
        <v>0.04</v>
      </c>
      <c r="AD108" s="4">
        <v>6.2704302589222403</v>
      </c>
      <c r="AE108" s="4" t="s">
        <v>344</v>
      </c>
      <c r="AF108" s="4">
        <v>3.0366094473319698E-4</v>
      </c>
      <c r="AG108" s="4">
        <v>6.9899999999999997E-3</v>
      </c>
      <c r="AH108" s="4">
        <v>-1.61</v>
      </c>
      <c r="AI108" s="4" t="s">
        <v>344</v>
      </c>
      <c r="AJ108" s="4">
        <v>1</v>
      </c>
      <c r="AK108" s="4">
        <v>-3.0782974110035002</v>
      </c>
      <c r="AL108" s="4">
        <v>2.7777777777777801E-2</v>
      </c>
      <c r="AM108" s="4">
        <v>3.03468852979324</v>
      </c>
      <c r="AN108" s="4" t="s">
        <v>344</v>
      </c>
      <c r="AO108" s="4">
        <v>1.1939752716784999E-3</v>
      </c>
      <c r="AP108" s="4">
        <v>1.2800000000000001E-2</v>
      </c>
      <c r="AQ108" s="4">
        <v>-5.0199999999999996</v>
      </c>
      <c r="AR108" s="4" t="s">
        <v>344</v>
      </c>
    </row>
    <row r="109" spans="1:44" x14ac:dyDescent="0.2">
      <c r="A109" s="4" t="s">
        <v>150</v>
      </c>
      <c r="B109" s="4" t="s">
        <v>297</v>
      </c>
      <c r="C109" s="4" t="s">
        <v>44</v>
      </c>
      <c r="D109" s="4" t="s">
        <v>44</v>
      </c>
      <c r="E109" s="4" t="s">
        <v>44</v>
      </c>
      <c r="F109" s="4" t="s">
        <v>44</v>
      </c>
      <c r="G109" s="4" t="s">
        <v>44</v>
      </c>
      <c r="H109" s="4">
        <v>20.436341485299199</v>
      </c>
      <c r="I109" s="4">
        <v>20.442935398803701</v>
      </c>
      <c r="J109" s="4">
        <v>20.009221754974298</v>
      </c>
      <c r="K109" s="4">
        <v>20.1873714059269</v>
      </c>
      <c r="L109" s="4">
        <v>20.177794217843999</v>
      </c>
      <c r="M109" s="4">
        <v>20.682089324506499</v>
      </c>
      <c r="N109" s="4" t="s">
        <v>44</v>
      </c>
      <c r="O109" s="4" t="s">
        <v>44</v>
      </c>
      <c r="P109" s="4">
        <v>19.863054967785398</v>
      </c>
      <c r="Q109" s="4">
        <v>20.028100312017799</v>
      </c>
      <c r="R109" s="4" t="s">
        <v>44</v>
      </c>
      <c r="S109" s="4" t="s">
        <v>44</v>
      </c>
      <c r="T109" s="4" t="s">
        <v>44</v>
      </c>
      <c r="U109" s="4" t="s">
        <v>44</v>
      </c>
      <c r="V109" s="4" t="s">
        <v>44</v>
      </c>
      <c r="W109" s="4" t="s">
        <v>44</v>
      </c>
      <c r="X109" s="4" t="s">
        <v>44</v>
      </c>
      <c r="Y109" s="4" t="s">
        <v>44</v>
      </c>
      <c r="Z109" s="4" t="s">
        <v>44</v>
      </c>
      <c r="AA109" s="4">
        <v>8.6538461538461495E-2</v>
      </c>
      <c r="AB109" s="4">
        <v>-0.21026290841019701</v>
      </c>
      <c r="AC109" s="4">
        <v>1</v>
      </c>
      <c r="AD109" s="4">
        <v>-0.25375867341376002</v>
      </c>
      <c r="AE109" s="4" t="s">
        <v>343</v>
      </c>
      <c r="AF109" s="4">
        <v>0.36838051104160602</v>
      </c>
      <c r="AG109" s="4">
        <v>0.439</v>
      </c>
      <c r="AH109" s="4">
        <v>-0.155</v>
      </c>
      <c r="AI109" s="4" t="s">
        <v>343</v>
      </c>
      <c r="AJ109" s="4">
        <v>1</v>
      </c>
      <c r="AK109" s="4">
        <v>-4.0798379211018299</v>
      </c>
      <c r="AL109" s="4">
        <v>1</v>
      </c>
      <c r="AM109" s="4">
        <v>-0.73651168460491001</v>
      </c>
      <c r="AN109" s="4" t="s">
        <v>343</v>
      </c>
      <c r="AO109" s="4">
        <v>0.150801912218364</v>
      </c>
      <c r="AP109" s="4">
        <v>0.183</v>
      </c>
      <c r="AQ109" s="4">
        <v>-3.27</v>
      </c>
      <c r="AR109" s="4" t="s">
        <v>343</v>
      </c>
    </row>
    <row r="110" spans="1:44" x14ac:dyDescent="0.2">
      <c r="A110" s="4" t="s">
        <v>151</v>
      </c>
      <c r="B110" s="4" t="s">
        <v>152</v>
      </c>
      <c r="C110" s="4" t="s">
        <v>44</v>
      </c>
      <c r="D110" s="4" t="s">
        <v>44</v>
      </c>
      <c r="E110" s="4" t="s">
        <v>44</v>
      </c>
      <c r="F110" s="4" t="s">
        <v>44</v>
      </c>
      <c r="G110" s="4" t="s">
        <v>44</v>
      </c>
      <c r="H110" s="4" t="s">
        <v>44</v>
      </c>
      <c r="I110" s="4">
        <v>19.793222265554601</v>
      </c>
      <c r="J110" s="4">
        <v>20.761905032663499</v>
      </c>
      <c r="K110" s="4" t="s">
        <v>44</v>
      </c>
      <c r="L110" s="4" t="s">
        <v>44</v>
      </c>
      <c r="M110" s="4" t="s">
        <v>44</v>
      </c>
      <c r="N110" s="4" t="s">
        <v>44</v>
      </c>
      <c r="O110" s="4" t="s">
        <v>44</v>
      </c>
      <c r="P110" s="4" t="s">
        <v>44</v>
      </c>
      <c r="Q110" s="4" t="s">
        <v>44</v>
      </c>
      <c r="R110" s="4" t="s">
        <v>44</v>
      </c>
      <c r="S110" s="4" t="s">
        <v>44</v>
      </c>
      <c r="T110" s="4" t="s">
        <v>44</v>
      </c>
      <c r="U110" s="4" t="s">
        <v>44</v>
      </c>
      <c r="V110" s="4" t="s">
        <v>44</v>
      </c>
      <c r="W110" s="4" t="s">
        <v>44</v>
      </c>
      <c r="X110" s="4" t="s">
        <v>44</v>
      </c>
      <c r="Y110" s="4" t="s">
        <v>44</v>
      </c>
      <c r="Z110" s="4" t="s">
        <v>44</v>
      </c>
      <c r="AA110" s="4">
        <v>6.25E-2</v>
      </c>
      <c r="AB110" s="4">
        <v>1.1024307669399001</v>
      </c>
      <c r="AC110" s="4">
        <v>1</v>
      </c>
      <c r="AD110" s="4">
        <v>-0.57046297886224595</v>
      </c>
      <c r="AE110" s="4" t="s">
        <v>343</v>
      </c>
      <c r="AF110" s="4">
        <v>1.5962203695468101E-2</v>
      </c>
      <c r="AG110" s="4">
        <v>5.5500000000000001E-2</v>
      </c>
      <c r="AH110" s="4">
        <v>2.59</v>
      </c>
      <c r="AI110" s="4" t="s">
        <v>343</v>
      </c>
      <c r="AJ110" s="4" t="s">
        <v>44</v>
      </c>
      <c r="AK110" s="4" t="s">
        <v>44</v>
      </c>
      <c r="AL110" s="4" t="s">
        <v>44</v>
      </c>
      <c r="AM110" s="4" t="s">
        <v>44</v>
      </c>
      <c r="AN110" s="4" t="s">
        <v>44</v>
      </c>
      <c r="AO110" s="4" t="s">
        <v>44</v>
      </c>
      <c r="AP110" s="4" t="s">
        <v>44</v>
      </c>
      <c r="AQ110" s="4" t="s">
        <v>44</v>
      </c>
      <c r="AR110" s="4" t="s">
        <v>44</v>
      </c>
    </row>
    <row r="111" spans="1:44" x14ac:dyDescent="0.2">
      <c r="A111" s="4" t="s">
        <v>153</v>
      </c>
      <c r="B111" s="4" t="s">
        <v>154</v>
      </c>
      <c r="C111" s="4" t="s">
        <v>44</v>
      </c>
      <c r="D111" s="4" t="s">
        <v>44</v>
      </c>
      <c r="E111" s="4" t="s">
        <v>44</v>
      </c>
      <c r="F111" s="4" t="s">
        <v>44</v>
      </c>
      <c r="G111" s="4" t="s">
        <v>44</v>
      </c>
      <c r="H111" s="4">
        <v>20.914370532269398</v>
      </c>
      <c r="I111" s="4">
        <v>21.2876560231737</v>
      </c>
      <c r="J111" s="4">
        <v>21.538295044337001</v>
      </c>
      <c r="K111" s="4">
        <v>19.926177255759399</v>
      </c>
      <c r="L111" s="4">
        <v>20.453724781215598</v>
      </c>
      <c r="M111" s="4" t="s">
        <v>44</v>
      </c>
      <c r="N111" s="4" t="s">
        <v>44</v>
      </c>
      <c r="O111" s="4" t="s">
        <v>44</v>
      </c>
      <c r="P111" s="4" t="s">
        <v>44</v>
      </c>
      <c r="Q111" s="4" t="s">
        <v>44</v>
      </c>
      <c r="R111" s="4" t="s">
        <v>44</v>
      </c>
      <c r="S111" s="4" t="s">
        <v>44</v>
      </c>
      <c r="T111" s="4" t="s">
        <v>44</v>
      </c>
      <c r="U111" s="4" t="s">
        <v>44</v>
      </c>
      <c r="V111" s="4" t="s">
        <v>44</v>
      </c>
      <c r="W111" s="4" t="s">
        <v>44</v>
      </c>
      <c r="X111" s="4" t="s">
        <v>44</v>
      </c>
      <c r="Y111" s="4" t="s">
        <v>44</v>
      </c>
      <c r="Z111" s="4" t="s">
        <v>44</v>
      </c>
      <c r="AA111" s="4">
        <v>6.25E-2</v>
      </c>
      <c r="AB111" s="4">
        <v>0.49860500148595899</v>
      </c>
      <c r="AC111" s="4">
        <v>1</v>
      </c>
      <c r="AD111" s="4">
        <v>-0.724419513781839</v>
      </c>
      <c r="AE111" s="4" t="s">
        <v>343</v>
      </c>
      <c r="AF111" s="4">
        <v>3.0602165592455401E-2</v>
      </c>
      <c r="AG111" s="4">
        <v>8.2400000000000001E-2</v>
      </c>
      <c r="AH111" s="4">
        <v>1.02</v>
      </c>
      <c r="AI111" s="4" t="s">
        <v>343</v>
      </c>
      <c r="AJ111" s="4" t="s">
        <v>44</v>
      </c>
      <c r="AK111" s="4" t="s">
        <v>44</v>
      </c>
      <c r="AL111" s="4" t="s">
        <v>44</v>
      </c>
      <c r="AM111" s="4" t="s">
        <v>44</v>
      </c>
      <c r="AN111" s="4" t="s">
        <v>44</v>
      </c>
      <c r="AO111" s="4" t="s">
        <v>44</v>
      </c>
      <c r="AP111" s="4" t="s">
        <v>44</v>
      </c>
      <c r="AQ111" s="4" t="s">
        <v>44</v>
      </c>
      <c r="AR111" s="4" t="s">
        <v>44</v>
      </c>
    </row>
    <row r="112" spans="1:44" x14ac:dyDescent="0.2">
      <c r="A112" s="4" t="s">
        <v>38</v>
      </c>
      <c r="B112" s="4" t="s">
        <v>298</v>
      </c>
      <c r="C112" s="4" t="s">
        <v>44</v>
      </c>
      <c r="D112" s="4" t="s">
        <v>44</v>
      </c>
      <c r="E112" s="4" t="s">
        <v>44</v>
      </c>
      <c r="F112" s="4">
        <v>22.306747048913799</v>
      </c>
      <c r="G112" s="4">
        <v>22.066380925675901</v>
      </c>
      <c r="H112" s="4" t="s">
        <v>44</v>
      </c>
      <c r="I112" s="4">
        <v>21.552858561863101</v>
      </c>
      <c r="J112" s="4">
        <v>20.2368971013641</v>
      </c>
      <c r="K112" s="4">
        <v>21.370925747798399</v>
      </c>
      <c r="L112" s="4">
        <v>21.5880649398777</v>
      </c>
      <c r="M112" s="4" t="s">
        <v>44</v>
      </c>
      <c r="N112" s="4" t="s">
        <v>44</v>
      </c>
      <c r="O112" s="4" t="s">
        <v>44</v>
      </c>
      <c r="P112" s="4">
        <v>21.244582177865801</v>
      </c>
      <c r="Q112" s="4">
        <v>21.258451018540001</v>
      </c>
      <c r="R112" s="4">
        <v>2.4390243902439001E-2</v>
      </c>
      <c r="S112" s="4">
        <v>8.2553007663638205</v>
      </c>
      <c r="T112" s="4">
        <v>2.2222222222222199E-2</v>
      </c>
      <c r="U112" s="4">
        <v>12.570964101495999</v>
      </c>
      <c r="V112" s="4" t="s">
        <v>344</v>
      </c>
      <c r="W112" s="4">
        <v>7.5844802246524505E-4</v>
      </c>
      <c r="X112" s="4">
        <v>9.7800000000000005E-3</v>
      </c>
      <c r="Y112" s="4">
        <v>-3.44</v>
      </c>
      <c r="Z112" s="4" t="s">
        <v>344</v>
      </c>
      <c r="AA112" s="4">
        <v>2.7777777777777801E-2</v>
      </c>
      <c r="AB112" s="4">
        <v>2.55149233659052</v>
      </c>
      <c r="AC112" s="4">
        <v>6.0606060606060601E-2</v>
      </c>
      <c r="AD112" s="4">
        <v>3.1361098488149501</v>
      </c>
      <c r="AE112" s="4" t="s">
        <v>344</v>
      </c>
      <c r="AF112" s="4">
        <v>0.12568575271985799</v>
      </c>
      <c r="AG112" s="4">
        <v>0.19600000000000001</v>
      </c>
      <c r="AH112" s="4">
        <v>-0.78300000000000003</v>
      </c>
      <c r="AI112" s="4" t="s">
        <v>343</v>
      </c>
      <c r="AJ112" s="4">
        <v>1</v>
      </c>
      <c r="AK112" s="4">
        <v>-2.3144069540824201</v>
      </c>
      <c r="AL112" s="4">
        <v>2.7777777777777801E-2</v>
      </c>
      <c r="AM112" s="4">
        <v>1.93477520592348</v>
      </c>
      <c r="AN112" s="4" t="s">
        <v>344</v>
      </c>
      <c r="AO112" s="4">
        <v>7.2543984567498005E-4</v>
      </c>
      <c r="AP112" s="4">
        <v>1.23E-2</v>
      </c>
      <c r="AQ112" s="4">
        <v>-7.89</v>
      </c>
      <c r="AR112" s="4" t="s">
        <v>344</v>
      </c>
    </row>
    <row r="113" spans="1:44" x14ac:dyDescent="0.2">
      <c r="A113" s="4" t="s">
        <v>155</v>
      </c>
      <c r="B113" s="4" t="s">
        <v>299</v>
      </c>
      <c r="C113" s="4" t="s">
        <v>44</v>
      </c>
      <c r="D113" s="4" t="s">
        <v>44</v>
      </c>
      <c r="E113" s="4" t="s">
        <v>44</v>
      </c>
      <c r="F113" s="4" t="s">
        <v>44</v>
      </c>
      <c r="G113" s="4" t="s">
        <v>44</v>
      </c>
      <c r="H113" s="4">
        <v>21.437764261588999</v>
      </c>
      <c r="I113" s="4">
        <v>21.642314401672699</v>
      </c>
      <c r="J113" s="4">
        <v>21.455431578150499</v>
      </c>
      <c r="K113" s="4">
        <v>20.7730586969375</v>
      </c>
      <c r="L113" s="4">
        <v>20.902643027436401</v>
      </c>
      <c r="M113" s="4">
        <v>21.974843072743699</v>
      </c>
      <c r="N113" s="4" t="s">
        <v>44</v>
      </c>
      <c r="O113" s="4" t="s">
        <v>44</v>
      </c>
      <c r="P113" s="4">
        <v>19.819187417249701</v>
      </c>
      <c r="Q113" s="4">
        <v>19.042680029211098</v>
      </c>
      <c r="R113" s="4" t="s">
        <v>44</v>
      </c>
      <c r="S113" s="4" t="s">
        <v>44</v>
      </c>
      <c r="T113" s="4" t="s">
        <v>44</v>
      </c>
      <c r="U113" s="4" t="s">
        <v>44</v>
      </c>
      <c r="V113" s="4" t="s">
        <v>44</v>
      </c>
      <c r="W113" s="4" t="s">
        <v>44</v>
      </c>
      <c r="X113" s="4" t="s">
        <v>44</v>
      </c>
      <c r="Y113" s="4" t="s">
        <v>44</v>
      </c>
      <c r="Z113" s="4" t="s">
        <v>44</v>
      </c>
      <c r="AA113" s="4">
        <v>0.141666666666667</v>
      </c>
      <c r="AB113" s="4">
        <v>0.11110872832259799</v>
      </c>
      <c r="AC113" s="4">
        <v>1</v>
      </c>
      <c r="AD113" s="4">
        <v>-0.59991339940203403</v>
      </c>
      <c r="AE113" s="4" t="s">
        <v>343</v>
      </c>
      <c r="AF113" s="4">
        <v>2.6487150358336198E-2</v>
      </c>
      <c r="AG113" s="4">
        <v>7.6300000000000007E-2</v>
      </c>
      <c r="AH113" s="4">
        <v>0.51200000000000001</v>
      </c>
      <c r="AI113" s="4" t="s">
        <v>343</v>
      </c>
      <c r="AJ113" s="4">
        <v>1</v>
      </c>
      <c r="AK113" s="4">
        <v>-6.2208171650155197</v>
      </c>
      <c r="AL113" s="4">
        <v>1</v>
      </c>
      <c r="AM113" s="4">
        <v>-2.5439093495132901</v>
      </c>
      <c r="AN113" s="4" t="s">
        <v>343</v>
      </c>
      <c r="AO113" s="4">
        <v>0.110700263917477</v>
      </c>
      <c r="AP113" s="4">
        <v>0.14499999999999999</v>
      </c>
      <c r="AQ113" s="4">
        <v>-5.0999999999999996</v>
      </c>
      <c r="AR113" s="4" t="s">
        <v>343</v>
      </c>
    </row>
    <row r="114" spans="1:44" x14ac:dyDescent="0.2">
      <c r="A114" s="4" t="s">
        <v>156</v>
      </c>
      <c r="B114" s="4" t="s">
        <v>157</v>
      </c>
      <c r="C114" s="4" t="s">
        <v>44</v>
      </c>
      <c r="D114" s="4" t="s">
        <v>44</v>
      </c>
      <c r="E114" s="4" t="s">
        <v>44</v>
      </c>
      <c r="F114" s="4" t="s">
        <v>44</v>
      </c>
      <c r="G114" s="4" t="s">
        <v>44</v>
      </c>
      <c r="H114" s="4">
        <v>22.642292364186599</v>
      </c>
      <c r="I114" s="4">
        <v>22.5972342076949</v>
      </c>
      <c r="J114" s="4">
        <v>22.1606026861947</v>
      </c>
      <c r="K114" s="4">
        <v>21.798634750723298</v>
      </c>
      <c r="L114" s="4">
        <v>21.873989237787999</v>
      </c>
      <c r="M114" s="4">
        <v>22.5811150532707</v>
      </c>
      <c r="N114" s="4" t="s">
        <v>44</v>
      </c>
      <c r="O114" s="4" t="s">
        <v>44</v>
      </c>
      <c r="P114" s="4">
        <v>21.636440533780501</v>
      </c>
      <c r="Q114" s="4">
        <v>21.5921777888361</v>
      </c>
      <c r="R114" s="4" t="s">
        <v>44</v>
      </c>
      <c r="S114" s="4" t="s">
        <v>44</v>
      </c>
      <c r="T114" s="4" t="s">
        <v>44</v>
      </c>
      <c r="U114" s="4" t="s">
        <v>44</v>
      </c>
      <c r="V114" s="4" t="s">
        <v>44</v>
      </c>
      <c r="W114" s="4" t="s">
        <v>44</v>
      </c>
      <c r="X114" s="4" t="s">
        <v>44</v>
      </c>
      <c r="Y114" s="4" t="s">
        <v>44</v>
      </c>
      <c r="Z114" s="4" t="s">
        <v>44</v>
      </c>
      <c r="AA114" s="4">
        <v>1</v>
      </c>
      <c r="AB114" s="4">
        <v>-0.26337391724185</v>
      </c>
      <c r="AC114" s="4">
        <v>1</v>
      </c>
      <c r="AD114" s="4">
        <v>-0.80598036993097499</v>
      </c>
      <c r="AE114" s="4" t="s">
        <v>343</v>
      </c>
      <c r="AF114" s="4">
        <v>6.5783428190785198E-2</v>
      </c>
      <c r="AG114" s="4">
        <v>0.126</v>
      </c>
      <c r="AH114" s="4">
        <v>0.34399999999999997</v>
      </c>
      <c r="AI114" s="4" t="s">
        <v>343</v>
      </c>
      <c r="AJ114" s="4">
        <v>1</v>
      </c>
      <c r="AK114" s="4">
        <v>-5.25683529263185</v>
      </c>
      <c r="AL114" s="4">
        <v>1</v>
      </c>
      <c r="AM114" s="4">
        <v>-0.96680589196236599</v>
      </c>
      <c r="AN114" s="4" t="s">
        <v>343</v>
      </c>
      <c r="AO114" s="4">
        <v>0.15656835449009099</v>
      </c>
      <c r="AP114" s="4">
        <v>0.187</v>
      </c>
      <c r="AQ114" s="4">
        <v>-7.92</v>
      </c>
      <c r="AR114" s="4" t="s">
        <v>343</v>
      </c>
    </row>
    <row r="115" spans="1:44" x14ac:dyDescent="0.2">
      <c r="A115" s="4" t="s">
        <v>158</v>
      </c>
      <c r="B115" s="4" t="s">
        <v>159</v>
      </c>
      <c r="C115" s="4" t="s">
        <v>44</v>
      </c>
      <c r="D115" s="4" t="s">
        <v>44</v>
      </c>
      <c r="E115" s="4" t="s">
        <v>44</v>
      </c>
      <c r="F115" s="4" t="s">
        <v>44</v>
      </c>
      <c r="G115" s="4" t="s">
        <v>44</v>
      </c>
      <c r="H115" s="4">
        <v>21.441011062404399</v>
      </c>
      <c r="I115" s="4">
        <v>21.346840487501101</v>
      </c>
      <c r="J115" s="4">
        <v>20.991615952994099</v>
      </c>
      <c r="K115" s="4">
        <v>20.375387366236701</v>
      </c>
      <c r="L115" s="4">
        <v>20.9665589616693</v>
      </c>
      <c r="M115" s="4" t="s">
        <v>44</v>
      </c>
      <c r="N115" s="4" t="s">
        <v>44</v>
      </c>
      <c r="O115" s="4" t="s">
        <v>44</v>
      </c>
      <c r="P115" s="4" t="s">
        <v>44</v>
      </c>
      <c r="Q115" s="4" t="s">
        <v>44</v>
      </c>
      <c r="R115" s="4" t="s">
        <v>44</v>
      </c>
      <c r="S115" s="4" t="s">
        <v>44</v>
      </c>
      <c r="T115" s="4" t="s">
        <v>44</v>
      </c>
      <c r="U115" s="4" t="s">
        <v>44</v>
      </c>
      <c r="V115" s="4" t="s">
        <v>44</v>
      </c>
      <c r="W115" s="4" t="s">
        <v>44</v>
      </c>
      <c r="X115" s="4" t="s">
        <v>44</v>
      </c>
      <c r="Y115" s="4" t="s">
        <v>44</v>
      </c>
      <c r="Z115" s="4" t="s">
        <v>44</v>
      </c>
      <c r="AA115" s="4">
        <v>1</v>
      </c>
      <c r="AB115" s="4">
        <v>-0.27178284215672499</v>
      </c>
      <c r="AC115" s="4">
        <v>1</v>
      </c>
      <c r="AD115" s="4">
        <v>-0.77003789845137405</v>
      </c>
      <c r="AE115" s="4" t="s">
        <v>343</v>
      </c>
      <c r="AF115" s="4">
        <v>0.143653282966521</v>
      </c>
      <c r="AG115" s="4">
        <v>0.214</v>
      </c>
      <c r="AH115" s="4">
        <v>0.3</v>
      </c>
      <c r="AI115" s="4" t="s">
        <v>343</v>
      </c>
      <c r="AJ115" s="4" t="s">
        <v>44</v>
      </c>
      <c r="AK115" s="4" t="s">
        <v>44</v>
      </c>
      <c r="AL115" s="4" t="s">
        <v>44</v>
      </c>
      <c r="AM115" s="4" t="s">
        <v>44</v>
      </c>
      <c r="AN115" s="4" t="s">
        <v>44</v>
      </c>
      <c r="AO115" s="4" t="s">
        <v>44</v>
      </c>
      <c r="AP115" s="4" t="s">
        <v>44</v>
      </c>
      <c r="AQ115" s="4" t="s">
        <v>44</v>
      </c>
      <c r="AR115" s="4" t="s">
        <v>44</v>
      </c>
    </row>
    <row r="116" spans="1:44" x14ac:dyDescent="0.2">
      <c r="A116" s="4" t="s">
        <v>160</v>
      </c>
      <c r="B116" s="4" t="s">
        <v>300</v>
      </c>
      <c r="C116" s="4" t="s">
        <v>44</v>
      </c>
      <c r="D116" s="4" t="s">
        <v>44</v>
      </c>
      <c r="E116" s="4" t="s">
        <v>44</v>
      </c>
      <c r="F116" s="4" t="s">
        <v>44</v>
      </c>
      <c r="G116" s="4" t="s">
        <v>44</v>
      </c>
      <c r="H116" s="4">
        <v>20.461439478452299</v>
      </c>
      <c r="I116" s="4">
        <v>20.566440592488402</v>
      </c>
      <c r="J116" s="4">
        <v>20.2791208463142</v>
      </c>
      <c r="K116" s="4" t="s">
        <v>44</v>
      </c>
      <c r="L116" s="4">
        <v>19.499717447382899</v>
      </c>
      <c r="M116" s="4" t="s">
        <v>44</v>
      </c>
      <c r="N116" s="4" t="s">
        <v>44</v>
      </c>
      <c r="O116" s="4" t="s">
        <v>44</v>
      </c>
      <c r="P116" s="4" t="s">
        <v>44</v>
      </c>
      <c r="Q116" s="4" t="s">
        <v>44</v>
      </c>
      <c r="R116" s="4" t="s">
        <v>44</v>
      </c>
      <c r="S116" s="4" t="s">
        <v>44</v>
      </c>
      <c r="T116" s="4" t="s">
        <v>44</v>
      </c>
      <c r="U116" s="4" t="s">
        <v>44</v>
      </c>
      <c r="V116" s="4" t="s">
        <v>44</v>
      </c>
      <c r="W116" s="4" t="s">
        <v>44</v>
      </c>
      <c r="X116" s="4" t="s">
        <v>44</v>
      </c>
      <c r="Y116" s="4" t="s">
        <v>44</v>
      </c>
      <c r="Z116" s="4" t="s">
        <v>44</v>
      </c>
      <c r="AA116" s="4">
        <v>0.16666666666666699</v>
      </c>
      <c r="AB116" s="4">
        <v>-3.8658759051028099E-2</v>
      </c>
      <c r="AC116" s="4">
        <v>1</v>
      </c>
      <c r="AD116" s="4">
        <v>-1.88050641027782</v>
      </c>
      <c r="AE116" s="4" t="s">
        <v>343</v>
      </c>
      <c r="AF116" s="4">
        <v>5.3824540657360399E-2</v>
      </c>
      <c r="AG116" s="4">
        <v>0.114</v>
      </c>
      <c r="AH116" s="4">
        <v>1.49</v>
      </c>
      <c r="AI116" s="4" t="s">
        <v>343</v>
      </c>
      <c r="AJ116" s="4" t="s">
        <v>44</v>
      </c>
      <c r="AK116" s="4" t="s">
        <v>44</v>
      </c>
      <c r="AL116" s="4" t="s">
        <v>44</v>
      </c>
      <c r="AM116" s="4" t="s">
        <v>44</v>
      </c>
      <c r="AN116" s="4" t="s">
        <v>44</v>
      </c>
      <c r="AO116" s="4" t="s">
        <v>44</v>
      </c>
      <c r="AP116" s="4" t="s">
        <v>44</v>
      </c>
      <c r="AQ116" s="4" t="s">
        <v>44</v>
      </c>
      <c r="AR116" s="4" t="s">
        <v>44</v>
      </c>
    </row>
    <row r="117" spans="1:44" x14ac:dyDescent="0.2">
      <c r="A117" s="4" t="s">
        <v>161</v>
      </c>
      <c r="B117" s="4" t="s">
        <v>301</v>
      </c>
      <c r="C117" s="4" t="s">
        <v>44</v>
      </c>
      <c r="D117" s="4" t="s">
        <v>44</v>
      </c>
      <c r="E117" s="4" t="s">
        <v>44</v>
      </c>
      <c r="F117" s="4" t="s">
        <v>44</v>
      </c>
      <c r="G117" s="4" t="s">
        <v>44</v>
      </c>
      <c r="H117" s="4">
        <v>21.637192663324999</v>
      </c>
      <c r="I117" s="4">
        <v>21.762310660085099</v>
      </c>
      <c r="J117" s="4">
        <v>21.149171545910999</v>
      </c>
      <c r="K117" s="4">
        <v>20.519029576702099</v>
      </c>
      <c r="L117" s="4">
        <v>21.094874070581401</v>
      </c>
      <c r="M117" s="4">
        <v>21.646011928744201</v>
      </c>
      <c r="N117" s="4" t="s">
        <v>44</v>
      </c>
      <c r="O117" s="4" t="s">
        <v>44</v>
      </c>
      <c r="P117" s="4">
        <v>20.2802542386586</v>
      </c>
      <c r="Q117" s="4">
        <v>19.941918757493699</v>
      </c>
      <c r="R117" s="4" t="s">
        <v>44</v>
      </c>
      <c r="S117" s="4" t="s">
        <v>44</v>
      </c>
      <c r="T117" s="4" t="s">
        <v>44</v>
      </c>
      <c r="U117" s="4" t="s">
        <v>44</v>
      </c>
      <c r="V117" s="4" t="s">
        <v>44</v>
      </c>
      <c r="W117" s="4" t="s">
        <v>44</v>
      </c>
      <c r="X117" s="4" t="s">
        <v>44</v>
      </c>
      <c r="Y117" s="4" t="s">
        <v>44</v>
      </c>
      <c r="Z117" s="4" t="s">
        <v>44</v>
      </c>
      <c r="AA117" s="4">
        <v>9.34579439252336E-2</v>
      </c>
      <c r="AB117" s="4">
        <v>-0.181451560326963</v>
      </c>
      <c r="AC117" s="4">
        <v>1</v>
      </c>
      <c r="AD117" s="4">
        <v>-0.83024083968325602</v>
      </c>
      <c r="AE117" s="4" t="s">
        <v>343</v>
      </c>
      <c r="AF117" s="4">
        <v>7.9305212774221895E-2</v>
      </c>
      <c r="AG117" s="4">
        <v>0.14099999999999999</v>
      </c>
      <c r="AH117" s="4">
        <v>0.45</v>
      </c>
      <c r="AI117" s="4" t="s">
        <v>343</v>
      </c>
      <c r="AJ117" s="4">
        <v>1</v>
      </c>
      <c r="AK117" s="4">
        <v>-5.8190734693938602</v>
      </c>
      <c r="AL117" s="4">
        <v>1</v>
      </c>
      <c r="AM117" s="4">
        <v>-1.53492543066806</v>
      </c>
      <c r="AN117" s="4" t="s">
        <v>343</v>
      </c>
      <c r="AO117" s="4">
        <v>0.252649226224823</v>
      </c>
      <c r="AP117" s="4">
        <v>0.28100000000000003</v>
      </c>
      <c r="AQ117" s="4">
        <v>-3.96</v>
      </c>
      <c r="AR117" s="4" t="s">
        <v>343</v>
      </c>
    </row>
    <row r="118" spans="1:44" x14ac:dyDescent="0.2">
      <c r="A118" s="4" t="s">
        <v>162</v>
      </c>
      <c r="B118" s="4" t="s">
        <v>163</v>
      </c>
      <c r="C118" s="4" t="s">
        <v>44</v>
      </c>
      <c r="D118" s="4">
        <v>23.258393507426401</v>
      </c>
      <c r="E118" s="4">
        <v>23.252948335907</v>
      </c>
      <c r="F118" s="4">
        <v>22.099632897800099</v>
      </c>
      <c r="G118" s="4">
        <v>22.702038217983802</v>
      </c>
      <c r="H118" s="4">
        <v>23.615601800282601</v>
      </c>
      <c r="I118" s="4">
        <v>24.441264411257599</v>
      </c>
      <c r="J118" s="4">
        <v>23.967632258067901</v>
      </c>
      <c r="K118" s="4">
        <v>23.779164671586798</v>
      </c>
      <c r="L118" s="4">
        <v>24.224497524821299</v>
      </c>
      <c r="M118" s="4">
        <v>24.4168665786863</v>
      </c>
      <c r="N118" s="4">
        <v>21.538200301599101</v>
      </c>
      <c r="O118" s="4">
        <v>19.997416572690302</v>
      </c>
      <c r="P118" s="4">
        <v>24.106614055435099</v>
      </c>
      <c r="Q118" s="4">
        <v>23.922523429721199</v>
      </c>
      <c r="R118" s="4">
        <v>2.4390243902439001E-2</v>
      </c>
      <c r="S118" s="4">
        <v>5.6847850474901698</v>
      </c>
      <c r="T118" s="4">
        <v>2.2222222222222199E-2</v>
      </c>
      <c r="U118" s="4">
        <v>4.8299496837154203</v>
      </c>
      <c r="V118" s="4" t="s">
        <v>344</v>
      </c>
      <c r="W118" s="4">
        <v>1.77987291162243E-2</v>
      </c>
      <c r="X118" s="4">
        <v>4.3099999999999999E-2</v>
      </c>
      <c r="Y118" s="4">
        <v>1.1399999999999999</v>
      </c>
      <c r="Z118" s="4" t="s">
        <v>344</v>
      </c>
      <c r="AA118" s="4">
        <v>6.25E-2</v>
      </c>
      <c r="AB118" s="4">
        <v>0.58884653438009205</v>
      </c>
      <c r="AC118" s="4">
        <v>0.93846153846153801</v>
      </c>
      <c r="AD118" s="4">
        <v>0.38622929792143901</v>
      </c>
      <c r="AE118" s="4" t="s">
        <v>343</v>
      </c>
      <c r="AF118" s="4">
        <v>0.97622956237228198</v>
      </c>
      <c r="AG118" s="4">
        <v>0.98599999999999999</v>
      </c>
      <c r="AH118" s="4">
        <v>3.9500000000000004E-3</v>
      </c>
      <c r="AI118" s="4" t="s">
        <v>343</v>
      </c>
      <c r="AJ118" s="4">
        <v>1</v>
      </c>
      <c r="AK118" s="4">
        <v>-3.6490581415416399</v>
      </c>
      <c r="AL118" s="4">
        <v>1</v>
      </c>
      <c r="AM118" s="4">
        <v>-0.40229783610818598</v>
      </c>
      <c r="AN118" s="4" t="s">
        <v>343</v>
      </c>
      <c r="AO118" s="4">
        <v>1.03752809020866E-2</v>
      </c>
      <c r="AP118" s="4">
        <v>3.78E-2</v>
      </c>
      <c r="AQ118" s="4">
        <v>-3.59</v>
      </c>
      <c r="AR118" s="4" t="s">
        <v>344</v>
      </c>
    </row>
    <row r="119" spans="1:44" x14ac:dyDescent="0.2">
      <c r="A119" s="4" t="s">
        <v>164</v>
      </c>
      <c r="B119" s="4" t="s">
        <v>302</v>
      </c>
      <c r="C119" s="4" t="s">
        <v>44</v>
      </c>
      <c r="D119" s="4" t="s">
        <v>44</v>
      </c>
      <c r="E119" s="4" t="s">
        <v>44</v>
      </c>
      <c r="F119" s="4" t="s">
        <v>44</v>
      </c>
      <c r="G119" s="4" t="s">
        <v>44</v>
      </c>
      <c r="H119" s="4">
        <v>21.583389492747902</v>
      </c>
      <c r="I119" s="4">
        <v>21.4056151686435</v>
      </c>
      <c r="J119" s="4">
        <v>21.365382653782198</v>
      </c>
      <c r="K119" s="4">
        <v>19.938476938666401</v>
      </c>
      <c r="L119" s="4">
        <v>19.519778285713599</v>
      </c>
      <c r="M119" s="4" t="s">
        <v>44</v>
      </c>
      <c r="N119" s="4" t="s">
        <v>44</v>
      </c>
      <c r="O119" s="4" t="s">
        <v>44</v>
      </c>
      <c r="P119" s="4" t="s">
        <v>44</v>
      </c>
      <c r="Q119" s="4" t="s">
        <v>44</v>
      </c>
      <c r="R119" s="4" t="s">
        <v>44</v>
      </c>
      <c r="S119" s="4" t="s">
        <v>44</v>
      </c>
      <c r="T119" s="4" t="s">
        <v>44</v>
      </c>
      <c r="U119" s="4" t="s">
        <v>44</v>
      </c>
      <c r="V119" s="4" t="s">
        <v>44</v>
      </c>
      <c r="W119" s="4" t="s">
        <v>44</v>
      </c>
      <c r="X119" s="4" t="s">
        <v>44</v>
      </c>
      <c r="Y119" s="4" t="s">
        <v>44</v>
      </c>
      <c r="Z119" s="4" t="s">
        <v>44</v>
      </c>
      <c r="AA119" s="4">
        <v>1</v>
      </c>
      <c r="AB119" s="4">
        <v>-0.197890581535031</v>
      </c>
      <c r="AC119" s="4">
        <v>1</v>
      </c>
      <c r="AD119" s="4">
        <v>-1.8542618805579101</v>
      </c>
      <c r="AE119" s="4" t="s">
        <v>343</v>
      </c>
      <c r="AF119" s="4">
        <v>1.5936634003500601E-2</v>
      </c>
      <c r="AG119" s="4">
        <v>5.5500000000000001E-2</v>
      </c>
      <c r="AH119" s="4">
        <v>1.46</v>
      </c>
      <c r="AI119" s="4" t="s">
        <v>343</v>
      </c>
      <c r="AJ119" s="4" t="s">
        <v>44</v>
      </c>
      <c r="AK119" s="4" t="s">
        <v>44</v>
      </c>
      <c r="AL119" s="4" t="s">
        <v>44</v>
      </c>
      <c r="AM119" s="4" t="s">
        <v>44</v>
      </c>
      <c r="AN119" s="4" t="s">
        <v>44</v>
      </c>
      <c r="AO119" s="4" t="s">
        <v>44</v>
      </c>
      <c r="AP119" s="4" t="s">
        <v>44</v>
      </c>
      <c r="AQ119" s="4" t="s">
        <v>44</v>
      </c>
      <c r="AR119" s="4" t="s">
        <v>44</v>
      </c>
    </row>
    <row r="120" spans="1:44" x14ac:dyDescent="0.2">
      <c r="A120" s="4" t="s">
        <v>165</v>
      </c>
      <c r="B120" s="4" t="s">
        <v>166</v>
      </c>
      <c r="C120" s="4" t="s">
        <v>44</v>
      </c>
      <c r="D120" s="4" t="s">
        <v>44</v>
      </c>
      <c r="E120" s="4" t="s">
        <v>44</v>
      </c>
      <c r="F120" s="4" t="s">
        <v>44</v>
      </c>
      <c r="G120" s="4" t="s">
        <v>44</v>
      </c>
      <c r="H120" s="4">
        <v>22.129811250931802</v>
      </c>
      <c r="I120" s="4">
        <v>21.961728052426999</v>
      </c>
      <c r="J120" s="4">
        <v>21.537868653011</v>
      </c>
      <c r="K120" s="4">
        <v>21.6297870475486</v>
      </c>
      <c r="L120" s="4">
        <v>22.1353961672663</v>
      </c>
      <c r="M120" s="4">
        <v>22.124141510711102</v>
      </c>
      <c r="N120" s="4" t="s">
        <v>44</v>
      </c>
      <c r="O120" s="4" t="s">
        <v>44</v>
      </c>
      <c r="P120" s="4">
        <v>21.7427929642365</v>
      </c>
      <c r="Q120" s="4">
        <v>22.086832073349001</v>
      </c>
      <c r="R120" s="4" t="s">
        <v>44</v>
      </c>
      <c r="S120" s="4" t="s">
        <v>44</v>
      </c>
      <c r="T120" s="4" t="s">
        <v>44</v>
      </c>
      <c r="U120" s="4" t="s">
        <v>44</v>
      </c>
      <c r="V120" s="4" t="s">
        <v>44</v>
      </c>
      <c r="W120" s="4" t="s">
        <v>44</v>
      </c>
      <c r="X120" s="4" t="s">
        <v>44</v>
      </c>
      <c r="Y120" s="4" t="s">
        <v>44</v>
      </c>
      <c r="Z120" s="4" t="s">
        <v>44</v>
      </c>
      <c r="AA120" s="4">
        <v>1</v>
      </c>
      <c r="AB120" s="4">
        <v>-0.38001289821275502</v>
      </c>
      <c r="AC120" s="4">
        <v>1</v>
      </c>
      <c r="AD120" s="4">
        <v>-0.247219643524346</v>
      </c>
      <c r="AE120" s="4" t="s">
        <v>343</v>
      </c>
      <c r="AF120" s="4">
        <v>8.1261286550477999E-2</v>
      </c>
      <c r="AG120" s="4">
        <v>0.14199999999999999</v>
      </c>
      <c r="AH120" s="4">
        <v>-0.33100000000000002</v>
      </c>
      <c r="AI120" s="4" t="s">
        <v>343</v>
      </c>
      <c r="AJ120" s="4">
        <v>1</v>
      </c>
      <c r="AK120" s="4">
        <v>-4.1967050333399598</v>
      </c>
      <c r="AL120" s="4">
        <v>1</v>
      </c>
      <c r="AM120" s="4">
        <v>-0.20932899191832599</v>
      </c>
      <c r="AN120" s="4" t="s">
        <v>343</v>
      </c>
      <c r="AO120" s="4">
        <v>6.5581263892432906E-2</v>
      </c>
      <c r="AP120" s="4">
        <v>0.107</v>
      </c>
      <c r="AQ120" s="4">
        <v>-6.08</v>
      </c>
      <c r="AR120" s="4" t="s">
        <v>343</v>
      </c>
    </row>
    <row r="121" spans="1:44" x14ac:dyDescent="0.2">
      <c r="A121" s="4" t="s">
        <v>167</v>
      </c>
      <c r="B121" s="4" t="s">
        <v>350</v>
      </c>
      <c r="C121" s="4" t="s">
        <v>44</v>
      </c>
      <c r="D121" s="4" t="s">
        <v>44</v>
      </c>
      <c r="E121" s="4" t="s">
        <v>44</v>
      </c>
      <c r="F121" s="4" t="s">
        <v>44</v>
      </c>
      <c r="G121" s="4" t="s">
        <v>44</v>
      </c>
      <c r="H121" s="4">
        <v>20.327947296303801</v>
      </c>
      <c r="I121" s="4">
        <v>20.140959546791599</v>
      </c>
      <c r="J121" s="4">
        <v>19.993552085433102</v>
      </c>
      <c r="K121" s="4">
        <v>19.773606074877801</v>
      </c>
      <c r="L121" s="4">
        <v>20.2610940545208</v>
      </c>
      <c r="M121" s="4" t="s">
        <v>44</v>
      </c>
      <c r="N121" s="4" t="s">
        <v>44</v>
      </c>
      <c r="O121" s="4" t="s">
        <v>44</v>
      </c>
      <c r="P121" s="4" t="s">
        <v>44</v>
      </c>
      <c r="Q121" s="4" t="s">
        <v>44</v>
      </c>
      <c r="R121" s="4" t="s">
        <v>44</v>
      </c>
      <c r="S121" s="4" t="s">
        <v>44</v>
      </c>
      <c r="T121" s="4" t="s">
        <v>44</v>
      </c>
      <c r="U121" s="4" t="s">
        <v>44</v>
      </c>
      <c r="V121" s="4" t="s">
        <v>44</v>
      </c>
      <c r="W121" s="4" t="s">
        <v>44</v>
      </c>
      <c r="X121" s="4" t="s">
        <v>44</v>
      </c>
      <c r="Y121" s="4" t="s">
        <v>44</v>
      </c>
      <c r="Z121" s="4" t="s">
        <v>44</v>
      </c>
      <c r="AA121" s="4">
        <v>1</v>
      </c>
      <c r="AB121" s="4">
        <v>-0.26069148019145399</v>
      </c>
      <c r="AC121" s="4">
        <v>1</v>
      </c>
      <c r="AD121" s="4">
        <v>-0.31059723160452501</v>
      </c>
      <c r="AE121" s="4" t="s">
        <v>343</v>
      </c>
      <c r="AF121" s="4">
        <v>0.40015348912591298</v>
      </c>
      <c r="AG121" s="4">
        <v>0.46700000000000003</v>
      </c>
      <c r="AH121" s="4">
        <v>-0.14899999999999999</v>
      </c>
      <c r="AI121" s="4" t="s">
        <v>343</v>
      </c>
      <c r="AJ121" s="4" t="s">
        <v>44</v>
      </c>
      <c r="AK121" s="4" t="s">
        <v>44</v>
      </c>
      <c r="AL121" s="4" t="s">
        <v>44</v>
      </c>
      <c r="AM121" s="4" t="s">
        <v>44</v>
      </c>
      <c r="AN121" s="4" t="s">
        <v>44</v>
      </c>
      <c r="AO121" s="4" t="s">
        <v>44</v>
      </c>
      <c r="AP121" s="4" t="s">
        <v>44</v>
      </c>
      <c r="AQ121" s="4" t="s">
        <v>44</v>
      </c>
      <c r="AR121" s="4" t="s">
        <v>44</v>
      </c>
    </row>
    <row r="122" spans="1:44" x14ac:dyDescent="0.2">
      <c r="A122" s="4" t="s">
        <v>168</v>
      </c>
      <c r="B122" s="4" t="s">
        <v>303</v>
      </c>
      <c r="C122" s="4" t="s">
        <v>44</v>
      </c>
      <c r="D122" s="4" t="s">
        <v>44</v>
      </c>
      <c r="E122" s="4" t="s">
        <v>44</v>
      </c>
      <c r="F122" s="4" t="s">
        <v>44</v>
      </c>
      <c r="G122" s="4" t="s">
        <v>44</v>
      </c>
      <c r="H122" s="4">
        <v>20.179617567761401</v>
      </c>
      <c r="I122" s="4">
        <v>20.086022162003999</v>
      </c>
      <c r="J122" s="4">
        <v>19.567183675193899</v>
      </c>
      <c r="K122" s="4" t="s">
        <v>44</v>
      </c>
      <c r="L122" s="4">
        <v>20.250955283868301</v>
      </c>
      <c r="M122" s="4" t="s">
        <v>44</v>
      </c>
      <c r="N122" s="4" t="s">
        <v>44</v>
      </c>
      <c r="O122" s="4" t="s">
        <v>44</v>
      </c>
      <c r="P122" s="4" t="s">
        <v>44</v>
      </c>
      <c r="Q122" s="4" t="s">
        <v>44</v>
      </c>
      <c r="R122" s="4" t="s">
        <v>44</v>
      </c>
      <c r="S122" s="4" t="s">
        <v>44</v>
      </c>
      <c r="T122" s="4" t="s">
        <v>44</v>
      </c>
      <c r="U122" s="4" t="s">
        <v>44</v>
      </c>
      <c r="V122" s="4" t="s">
        <v>44</v>
      </c>
      <c r="W122" s="4" t="s">
        <v>44</v>
      </c>
      <c r="X122" s="4" t="s">
        <v>44</v>
      </c>
      <c r="Y122" s="4" t="s">
        <v>44</v>
      </c>
      <c r="Z122" s="4" t="s">
        <v>44</v>
      </c>
      <c r="AA122" s="4">
        <v>1</v>
      </c>
      <c r="AB122" s="4">
        <v>-0.3530146491624</v>
      </c>
      <c r="AC122" s="4">
        <v>1</v>
      </c>
      <c r="AD122" s="4">
        <v>-0.86674643530870199</v>
      </c>
      <c r="AE122" s="4" t="s">
        <v>343</v>
      </c>
      <c r="AF122" s="4">
        <v>0.51089274380586003</v>
      </c>
      <c r="AG122" s="4">
        <v>0.57999999999999996</v>
      </c>
      <c r="AH122" s="4">
        <v>0.67300000000000004</v>
      </c>
      <c r="AI122" s="4" t="s">
        <v>343</v>
      </c>
      <c r="AJ122" s="4" t="s">
        <v>44</v>
      </c>
      <c r="AK122" s="4" t="s">
        <v>44</v>
      </c>
      <c r="AL122" s="4" t="s">
        <v>44</v>
      </c>
      <c r="AM122" s="4" t="s">
        <v>44</v>
      </c>
      <c r="AN122" s="4" t="s">
        <v>44</v>
      </c>
      <c r="AO122" s="4" t="s">
        <v>44</v>
      </c>
      <c r="AP122" s="4" t="s">
        <v>44</v>
      </c>
      <c r="AQ122" s="4" t="s">
        <v>44</v>
      </c>
      <c r="AR122" s="4" t="s">
        <v>44</v>
      </c>
    </row>
    <row r="123" spans="1:44" x14ac:dyDescent="0.2">
      <c r="A123" s="4" t="s">
        <v>169</v>
      </c>
      <c r="B123" s="4" t="s">
        <v>304</v>
      </c>
      <c r="C123" s="4" t="s">
        <v>44</v>
      </c>
      <c r="D123" s="4" t="s">
        <v>44</v>
      </c>
      <c r="E123" s="4" t="s">
        <v>44</v>
      </c>
      <c r="F123" s="4" t="s">
        <v>44</v>
      </c>
      <c r="G123" s="4" t="s">
        <v>44</v>
      </c>
      <c r="H123" s="4" t="s">
        <v>44</v>
      </c>
      <c r="I123" s="4">
        <v>20.380152409787499</v>
      </c>
      <c r="J123" s="4">
        <v>19.252642335841202</v>
      </c>
      <c r="K123" s="4" t="s">
        <v>44</v>
      </c>
      <c r="L123" s="4" t="s">
        <v>44</v>
      </c>
      <c r="M123" s="4" t="s">
        <v>44</v>
      </c>
      <c r="N123" s="4" t="s">
        <v>44</v>
      </c>
      <c r="O123" s="4" t="s">
        <v>44</v>
      </c>
      <c r="P123" s="4" t="s">
        <v>44</v>
      </c>
      <c r="Q123" s="4" t="s">
        <v>44</v>
      </c>
      <c r="R123" s="4" t="s">
        <v>44</v>
      </c>
      <c r="S123" s="4" t="s">
        <v>44</v>
      </c>
      <c r="T123" s="4" t="s">
        <v>44</v>
      </c>
      <c r="U123" s="4" t="s">
        <v>44</v>
      </c>
      <c r="V123" s="4" t="s">
        <v>44</v>
      </c>
      <c r="W123" s="4" t="s">
        <v>44</v>
      </c>
      <c r="X123" s="4" t="s">
        <v>44</v>
      </c>
      <c r="Y123" s="4" t="s">
        <v>44</v>
      </c>
      <c r="Z123" s="4" t="s">
        <v>44</v>
      </c>
      <c r="AA123" s="4">
        <v>6.25E-2</v>
      </c>
      <c r="AB123" s="4">
        <v>1.7991161095149599</v>
      </c>
      <c r="AC123" s="4">
        <v>0.60655737704918</v>
      </c>
      <c r="AD123" s="4">
        <v>0.567233609790321</v>
      </c>
      <c r="AE123" s="4" t="s">
        <v>344</v>
      </c>
      <c r="AF123" s="4">
        <v>6.7671828843029094E-2</v>
      </c>
      <c r="AG123" s="4">
        <v>0.126</v>
      </c>
      <c r="AH123" s="4">
        <v>1.39</v>
      </c>
      <c r="AI123" s="4" t="s">
        <v>343</v>
      </c>
      <c r="AJ123" s="4" t="s">
        <v>44</v>
      </c>
      <c r="AK123" s="4" t="s">
        <v>44</v>
      </c>
      <c r="AL123" s="4" t="s">
        <v>44</v>
      </c>
      <c r="AM123" s="4" t="s">
        <v>44</v>
      </c>
      <c r="AN123" s="4" t="s">
        <v>44</v>
      </c>
      <c r="AO123" s="4" t="s">
        <v>44</v>
      </c>
      <c r="AP123" s="4" t="s">
        <v>44</v>
      </c>
      <c r="AQ123" s="4" t="s">
        <v>44</v>
      </c>
      <c r="AR123" s="4" t="s">
        <v>44</v>
      </c>
    </row>
    <row r="124" spans="1:44" x14ac:dyDescent="0.2">
      <c r="A124" s="4" t="s">
        <v>170</v>
      </c>
      <c r="B124" s="4" t="s">
        <v>171</v>
      </c>
      <c r="C124" s="4" t="s">
        <v>44</v>
      </c>
      <c r="D124" s="4" t="s">
        <v>44</v>
      </c>
      <c r="E124" s="4" t="s">
        <v>44</v>
      </c>
      <c r="F124" s="4" t="s">
        <v>44</v>
      </c>
      <c r="G124" s="4" t="s">
        <v>44</v>
      </c>
      <c r="H124" s="4">
        <v>20.703961008732801</v>
      </c>
      <c r="I124" s="4">
        <v>20.722340607186201</v>
      </c>
      <c r="J124" s="4">
        <v>20.429921570938699</v>
      </c>
      <c r="K124" s="4">
        <v>20.588568250818199</v>
      </c>
      <c r="L124" s="4">
        <v>20.833371919574901</v>
      </c>
      <c r="M124" s="4" t="s">
        <v>44</v>
      </c>
      <c r="N124" s="4" t="s">
        <v>44</v>
      </c>
      <c r="O124" s="4" t="s">
        <v>44</v>
      </c>
      <c r="P124" s="4" t="s">
        <v>44</v>
      </c>
      <c r="Q124" s="4" t="s">
        <v>44</v>
      </c>
      <c r="R124" s="4" t="s">
        <v>44</v>
      </c>
      <c r="S124" s="4" t="s">
        <v>44</v>
      </c>
      <c r="T124" s="4" t="s">
        <v>44</v>
      </c>
      <c r="U124" s="4" t="s">
        <v>44</v>
      </c>
      <c r="V124" s="4" t="s">
        <v>44</v>
      </c>
      <c r="W124" s="4" t="s">
        <v>44</v>
      </c>
      <c r="X124" s="4" t="s">
        <v>44</v>
      </c>
      <c r="Y124" s="4" t="s">
        <v>44</v>
      </c>
      <c r="Z124" s="4" t="s">
        <v>44</v>
      </c>
      <c r="AA124" s="4">
        <v>0.141666666666667</v>
      </c>
      <c r="AB124" s="4">
        <v>-0.127829919670329</v>
      </c>
      <c r="AC124" s="4">
        <v>1</v>
      </c>
      <c r="AD124" s="4">
        <v>7.0090764638060001E-3</v>
      </c>
      <c r="AE124" s="4" t="s">
        <v>343</v>
      </c>
      <c r="AF124" s="4">
        <v>4.0564298697714198E-2</v>
      </c>
      <c r="AG124" s="4">
        <v>0.1</v>
      </c>
      <c r="AH124" s="4">
        <v>-0.33400000000000002</v>
      </c>
      <c r="AI124" s="4" t="s">
        <v>343</v>
      </c>
      <c r="AJ124" s="4" t="s">
        <v>44</v>
      </c>
      <c r="AK124" s="4" t="s">
        <v>44</v>
      </c>
      <c r="AL124" s="4" t="s">
        <v>44</v>
      </c>
      <c r="AM124" s="4" t="s">
        <v>44</v>
      </c>
      <c r="AN124" s="4" t="s">
        <v>44</v>
      </c>
      <c r="AO124" s="4" t="s">
        <v>44</v>
      </c>
      <c r="AP124" s="4" t="s">
        <v>44</v>
      </c>
      <c r="AQ124" s="4" t="s">
        <v>44</v>
      </c>
      <c r="AR124" s="4" t="s">
        <v>44</v>
      </c>
    </row>
    <row r="125" spans="1:44" x14ac:dyDescent="0.2">
      <c r="A125" s="4" t="s">
        <v>172</v>
      </c>
      <c r="B125" s="4" t="s">
        <v>305</v>
      </c>
      <c r="C125" s="4" t="s">
        <v>44</v>
      </c>
      <c r="D125" s="4" t="s">
        <v>44</v>
      </c>
      <c r="E125" s="4" t="s">
        <v>44</v>
      </c>
      <c r="F125" s="4" t="s">
        <v>44</v>
      </c>
      <c r="G125" s="4" t="s">
        <v>44</v>
      </c>
      <c r="H125" s="4">
        <v>19.381483806505202</v>
      </c>
      <c r="I125" s="4">
        <v>20.9385487270395</v>
      </c>
      <c r="J125" s="4">
        <v>20.466028651250902</v>
      </c>
      <c r="K125" s="4" t="s">
        <v>44</v>
      </c>
      <c r="L125" s="4">
        <v>18.9764802173401</v>
      </c>
      <c r="M125" s="4" t="s">
        <v>44</v>
      </c>
      <c r="N125" s="4" t="s">
        <v>44</v>
      </c>
      <c r="O125" s="4" t="s">
        <v>44</v>
      </c>
      <c r="P125" s="4" t="s">
        <v>44</v>
      </c>
      <c r="Q125" s="4" t="s">
        <v>44</v>
      </c>
      <c r="R125" s="4" t="s">
        <v>44</v>
      </c>
      <c r="S125" s="4" t="s">
        <v>44</v>
      </c>
      <c r="T125" s="4" t="s">
        <v>44</v>
      </c>
      <c r="U125" s="4" t="s">
        <v>44</v>
      </c>
      <c r="V125" s="4" t="s">
        <v>44</v>
      </c>
      <c r="W125" s="4" t="s">
        <v>44</v>
      </c>
      <c r="X125" s="4" t="s">
        <v>44</v>
      </c>
      <c r="Y125" s="4" t="s">
        <v>44</v>
      </c>
      <c r="Z125" s="4" t="s">
        <v>44</v>
      </c>
      <c r="AA125" s="4">
        <v>6.25E-2</v>
      </c>
      <c r="AB125" s="4">
        <v>1.3208048826400001</v>
      </c>
      <c r="AC125" s="4">
        <v>1</v>
      </c>
      <c r="AD125" s="4">
        <v>-0.68003603929415801</v>
      </c>
      <c r="AE125" s="4" t="s">
        <v>343</v>
      </c>
      <c r="AF125" s="4">
        <v>1.8801883232018E-3</v>
      </c>
      <c r="AG125" s="4">
        <v>1.26E-2</v>
      </c>
      <c r="AH125" s="4">
        <v>1.89</v>
      </c>
      <c r="AI125" s="4" t="s">
        <v>344</v>
      </c>
      <c r="AJ125" s="4" t="s">
        <v>44</v>
      </c>
      <c r="AK125" s="4" t="s">
        <v>44</v>
      </c>
      <c r="AL125" s="4" t="s">
        <v>44</v>
      </c>
      <c r="AM125" s="4" t="s">
        <v>44</v>
      </c>
      <c r="AN125" s="4" t="s">
        <v>44</v>
      </c>
      <c r="AO125" s="4" t="s">
        <v>44</v>
      </c>
      <c r="AP125" s="4" t="s">
        <v>44</v>
      </c>
      <c r="AQ125" s="4" t="s">
        <v>44</v>
      </c>
      <c r="AR125" s="4" t="s">
        <v>44</v>
      </c>
    </row>
    <row r="126" spans="1:44" x14ac:dyDescent="0.2">
      <c r="A126" s="4" t="s">
        <v>24</v>
      </c>
      <c r="B126" s="4" t="s">
        <v>306</v>
      </c>
      <c r="C126" s="4" t="s">
        <v>44</v>
      </c>
      <c r="D126" s="4">
        <v>19.025047616961398</v>
      </c>
      <c r="E126" s="4">
        <v>18.647514640097899</v>
      </c>
      <c r="F126" s="4">
        <v>22.390501716297301</v>
      </c>
      <c r="G126" s="4">
        <v>23.310496294597101</v>
      </c>
      <c r="H126" s="4" t="s">
        <v>44</v>
      </c>
      <c r="I126" s="4">
        <v>19.738923491381801</v>
      </c>
      <c r="J126" s="4">
        <v>19.777399808660999</v>
      </c>
      <c r="K126" s="4">
        <v>22.2581922004725</v>
      </c>
      <c r="L126" s="4">
        <v>22.6066844316668</v>
      </c>
      <c r="M126" s="4" t="s">
        <v>44</v>
      </c>
      <c r="N126" s="4">
        <v>18.731716778132501</v>
      </c>
      <c r="O126" s="4" t="s">
        <v>44</v>
      </c>
      <c r="P126" s="4">
        <v>21.365703027233501</v>
      </c>
      <c r="Q126" s="4">
        <v>21.328659589496599</v>
      </c>
      <c r="R126" s="4">
        <v>2.4390243902439001E-2</v>
      </c>
      <c r="S126" s="4">
        <v>2.5284576313445699</v>
      </c>
      <c r="T126" s="4">
        <v>2.2222222222222199E-2</v>
      </c>
      <c r="U126" s="4">
        <v>6.5426755082621098</v>
      </c>
      <c r="V126" s="4" t="s">
        <v>344</v>
      </c>
      <c r="W126" s="4">
        <v>1.0630316281081899E-3</v>
      </c>
      <c r="X126" s="4">
        <v>9.7800000000000005E-3</v>
      </c>
      <c r="Y126" s="4">
        <v>-3.73</v>
      </c>
      <c r="Z126" s="4" t="s">
        <v>344</v>
      </c>
      <c r="AA126" s="4">
        <v>6.7415730337078594E-2</v>
      </c>
      <c r="AB126" s="4">
        <v>0.41710236099865799</v>
      </c>
      <c r="AC126" s="4">
        <v>6.0606060606060601E-2</v>
      </c>
      <c r="AD126" s="4">
        <v>3.0913790270469299</v>
      </c>
      <c r="AE126" s="4" t="s">
        <v>344</v>
      </c>
      <c r="AF126" s="4">
        <v>3.87121336107735E-4</v>
      </c>
      <c r="AG126" s="4">
        <v>7.1599999999999997E-3</v>
      </c>
      <c r="AH126" s="4">
        <v>-2.87</v>
      </c>
      <c r="AI126" s="4" t="s">
        <v>344</v>
      </c>
      <c r="AJ126" s="4">
        <v>1</v>
      </c>
      <c r="AK126" s="4">
        <v>-0.445580210075534</v>
      </c>
      <c r="AL126" s="4">
        <v>2.7777777777777801E-2</v>
      </c>
      <c r="AM126" s="4">
        <v>1.7282170602206199</v>
      </c>
      <c r="AN126" s="4" t="s">
        <v>344</v>
      </c>
      <c r="AO126" s="4">
        <v>1.4226777711612199E-2</v>
      </c>
      <c r="AP126" s="4">
        <v>4.65E-2</v>
      </c>
      <c r="AQ126" s="4">
        <v>-3.91</v>
      </c>
      <c r="AR126" s="4" t="s">
        <v>344</v>
      </c>
    </row>
    <row r="127" spans="1:44" x14ac:dyDescent="0.2">
      <c r="A127" s="4" t="s">
        <v>43</v>
      </c>
      <c r="B127" s="4" t="s">
        <v>307</v>
      </c>
      <c r="C127" s="4" t="s">
        <v>44</v>
      </c>
      <c r="D127" s="4">
        <v>22.939427844828302</v>
      </c>
      <c r="E127" s="4">
        <v>23.332379710733498</v>
      </c>
      <c r="F127" s="4">
        <v>23.437713472303798</v>
      </c>
      <c r="G127" s="4">
        <v>23.467497093941098</v>
      </c>
      <c r="H127" s="4" t="s">
        <v>44</v>
      </c>
      <c r="I127" s="4">
        <v>19.038988628160499</v>
      </c>
      <c r="J127" s="4">
        <v>19.762959426837298</v>
      </c>
      <c r="K127" s="4">
        <v>21.163676698780399</v>
      </c>
      <c r="L127" s="4">
        <v>21.759997054645201</v>
      </c>
      <c r="M127" s="4" t="s">
        <v>44</v>
      </c>
      <c r="N127" s="4" t="s">
        <v>44</v>
      </c>
      <c r="O127" s="4" t="s">
        <v>44</v>
      </c>
      <c r="P127" s="4" t="s">
        <v>44</v>
      </c>
      <c r="Q127" s="4" t="s">
        <v>44</v>
      </c>
      <c r="R127" s="4">
        <v>2.4390243902439001E-2</v>
      </c>
      <c r="S127" s="4">
        <v>13.8811843105211</v>
      </c>
      <c r="T127" s="4">
        <v>2.2222222222222199E-2</v>
      </c>
      <c r="U127" s="4">
        <v>14.1978858158626</v>
      </c>
      <c r="V127" s="4" t="s">
        <v>344</v>
      </c>
      <c r="W127" s="4">
        <v>0.92500766975577497</v>
      </c>
      <c r="X127" s="4">
        <v>0.92500000000000004</v>
      </c>
      <c r="Y127" s="4">
        <v>-2.8899999999999999E-2</v>
      </c>
      <c r="Z127" s="4" t="s">
        <v>343</v>
      </c>
      <c r="AA127" s="4">
        <v>6.25E-2</v>
      </c>
      <c r="AB127" s="4">
        <v>0.68632244176671298</v>
      </c>
      <c r="AC127" s="4">
        <v>8.5714285714285701E-2</v>
      </c>
      <c r="AD127" s="4">
        <v>2.7471852909805898</v>
      </c>
      <c r="AE127" s="4" t="s">
        <v>344</v>
      </c>
      <c r="AF127" s="4">
        <v>1.30141491327523E-2</v>
      </c>
      <c r="AG127" s="4">
        <v>5.1700000000000003E-2</v>
      </c>
      <c r="AH127" s="4">
        <v>-2.2599999999999998</v>
      </c>
      <c r="AI127" s="4" t="s">
        <v>343</v>
      </c>
      <c r="AJ127" s="4" t="s">
        <v>44</v>
      </c>
      <c r="AK127" s="4" t="s">
        <v>44</v>
      </c>
      <c r="AL127" s="4" t="s">
        <v>44</v>
      </c>
      <c r="AM127" s="4" t="s">
        <v>44</v>
      </c>
      <c r="AN127" s="4" t="s">
        <v>44</v>
      </c>
      <c r="AO127" s="4" t="s">
        <v>44</v>
      </c>
      <c r="AP127" s="4" t="s">
        <v>44</v>
      </c>
      <c r="AQ127" s="4" t="s">
        <v>44</v>
      </c>
      <c r="AR127" s="4" t="s">
        <v>44</v>
      </c>
    </row>
    <row r="128" spans="1:44" x14ac:dyDescent="0.2">
      <c r="A128" s="4" t="s">
        <v>173</v>
      </c>
      <c r="B128" s="4" t="s">
        <v>308</v>
      </c>
      <c r="C128" s="4" t="s">
        <v>44</v>
      </c>
      <c r="D128" s="4" t="s">
        <v>44</v>
      </c>
      <c r="E128" s="4" t="s">
        <v>44</v>
      </c>
      <c r="F128" s="4" t="s">
        <v>44</v>
      </c>
      <c r="G128" s="4" t="s">
        <v>44</v>
      </c>
      <c r="H128" s="4">
        <v>19.914005487091199</v>
      </c>
      <c r="I128" s="4">
        <v>20.3606756511047</v>
      </c>
      <c r="J128" s="4">
        <v>19.632611873571602</v>
      </c>
      <c r="K128" s="4">
        <v>19.640223749873201</v>
      </c>
      <c r="L128" s="4">
        <v>20.259026003618299</v>
      </c>
      <c r="M128" s="4" t="s">
        <v>44</v>
      </c>
      <c r="N128" s="4" t="s">
        <v>44</v>
      </c>
      <c r="O128" s="4" t="s">
        <v>44</v>
      </c>
      <c r="P128" s="4" t="s">
        <v>44</v>
      </c>
      <c r="Q128" s="4" t="s">
        <v>44</v>
      </c>
      <c r="R128" s="4" t="s">
        <v>44</v>
      </c>
      <c r="S128" s="4" t="s">
        <v>44</v>
      </c>
      <c r="T128" s="4" t="s">
        <v>44</v>
      </c>
      <c r="U128" s="4" t="s">
        <v>44</v>
      </c>
      <c r="V128" s="4" t="s">
        <v>44</v>
      </c>
      <c r="W128" s="4" t="s">
        <v>44</v>
      </c>
      <c r="X128" s="4" t="s">
        <v>44</v>
      </c>
      <c r="Y128" s="4" t="s">
        <v>44</v>
      </c>
      <c r="Z128" s="4" t="s">
        <v>44</v>
      </c>
      <c r="AA128" s="4">
        <v>0.14399999999999999</v>
      </c>
      <c r="AB128" s="4">
        <v>8.2638275246925005E-2</v>
      </c>
      <c r="AC128" s="4">
        <v>1</v>
      </c>
      <c r="AD128" s="4">
        <v>3.5619389654517199E-2</v>
      </c>
      <c r="AE128" s="4" t="s">
        <v>343</v>
      </c>
      <c r="AF128" s="4">
        <v>0.52927902715188002</v>
      </c>
      <c r="AG128" s="4">
        <v>0.58499999999999996</v>
      </c>
      <c r="AH128" s="4">
        <v>-0.152</v>
      </c>
      <c r="AI128" s="4" t="s">
        <v>343</v>
      </c>
      <c r="AJ128" s="4" t="s">
        <v>44</v>
      </c>
      <c r="AK128" s="4" t="s">
        <v>44</v>
      </c>
      <c r="AL128" s="4" t="s">
        <v>44</v>
      </c>
      <c r="AM128" s="4" t="s">
        <v>44</v>
      </c>
      <c r="AN128" s="4" t="s">
        <v>44</v>
      </c>
      <c r="AO128" s="4" t="s">
        <v>44</v>
      </c>
      <c r="AP128" s="4" t="s">
        <v>44</v>
      </c>
      <c r="AQ128" s="4" t="s">
        <v>44</v>
      </c>
      <c r="AR128" s="4" t="s">
        <v>44</v>
      </c>
    </row>
    <row r="129" spans="1:44" x14ac:dyDescent="0.2">
      <c r="A129" s="4" t="s">
        <v>174</v>
      </c>
      <c r="B129" s="4" t="s">
        <v>309</v>
      </c>
      <c r="C129" s="4" t="s">
        <v>44</v>
      </c>
      <c r="D129" s="4" t="s">
        <v>44</v>
      </c>
      <c r="E129" s="4">
        <v>21.150411720526002</v>
      </c>
      <c r="F129" s="4">
        <v>21.1398985350549</v>
      </c>
      <c r="G129" s="4">
        <v>21.0752232038502</v>
      </c>
      <c r="H129" s="4" t="s">
        <v>44</v>
      </c>
      <c r="I129" s="4">
        <v>21.300281053052501</v>
      </c>
      <c r="J129" s="4">
        <v>20.9387640707284</v>
      </c>
      <c r="K129" s="4">
        <v>20.7148156667023</v>
      </c>
      <c r="L129" s="4">
        <v>20.626582441956799</v>
      </c>
      <c r="M129" s="4" t="s">
        <v>44</v>
      </c>
      <c r="N129" s="4">
        <v>21.639137532696399</v>
      </c>
      <c r="O129" s="4">
        <v>21.337669807535999</v>
      </c>
      <c r="P129" s="4">
        <v>20.488856111602502</v>
      </c>
      <c r="Q129" s="4" t="s">
        <v>44</v>
      </c>
      <c r="R129" s="4">
        <v>2.4390243902439001E-2</v>
      </c>
      <c r="S129" s="4">
        <v>4.0098415658442601</v>
      </c>
      <c r="T129" s="4">
        <v>2.2222222222222199E-2</v>
      </c>
      <c r="U129" s="4">
        <v>5.4772350419236897</v>
      </c>
      <c r="V129" s="4" t="s">
        <v>344</v>
      </c>
      <c r="W129" s="4">
        <v>0.35742039118768698</v>
      </c>
      <c r="X129" s="4">
        <v>0.41099999999999998</v>
      </c>
      <c r="Y129" s="4">
        <v>-1.58</v>
      </c>
      <c r="Z129" s="4" t="s">
        <v>343</v>
      </c>
      <c r="AA129" s="4">
        <v>2.7777777777777801E-2</v>
      </c>
      <c r="AB129" s="4">
        <v>3.3352651208792299</v>
      </c>
      <c r="AC129" s="4">
        <v>6.0606060606060601E-2</v>
      </c>
      <c r="AD129" s="4">
        <v>2.88644161331831</v>
      </c>
      <c r="AE129" s="4" t="s">
        <v>344</v>
      </c>
      <c r="AF129" s="4">
        <v>0.23384832824037899</v>
      </c>
      <c r="AG129" s="4">
        <v>0.308</v>
      </c>
      <c r="AH129" s="4">
        <v>0.25</v>
      </c>
      <c r="AI129" s="4" t="s">
        <v>343</v>
      </c>
      <c r="AJ129" s="4">
        <v>1</v>
      </c>
      <c r="AK129" s="4">
        <v>2.30847009374753</v>
      </c>
      <c r="AL129" s="4">
        <v>0.45762711864406802</v>
      </c>
      <c r="AM129" s="4">
        <v>8.9988826893332395E-3</v>
      </c>
      <c r="AN129" s="4" t="s">
        <v>343</v>
      </c>
      <c r="AO129" s="4">
        <v>0.13668889738718301</v>
      </c>
      <c r="AP129" s="4">
        <v>0.17299999999999999</v>
      </c>
      <c r="AQ129" s="4">
        <v>1.8</v>
      </c>
      <c r="AR129" s="4" t="s">
        <v>343</v>
      </c>
    </row>
    <row r="130" spans="1:44" x14ac:dyDescent="0.2">
      <c r="A130" s="4" t="s">
        <v>175</v>
      </c>
      <c r="B130" s="4" t="s">
        <v>310</v>
      </c>
      <c r="C130" s="4" t="s">
        <v>44</v>
      </c>
      <c r="D130" s="4" t="s">
        <v>44</v>
      </c>
      <c r="E130" s="4" t="s">
        <v>44</v>
      </c>
      <c r="F130" s="4" t="s">
        <v>44</v>
      </c>
      <c r="G130" s="4" t="s">
        <v>44</v>
      </c>
      <c r="H130" s="4">
        <v>20.3606756511047</v>
      </c>
      <c r="I130" s="4">
        <v>20.999551399508501</v>
      </c>
      <c r="J130" s="4">
        <v>20.576532323639899</v>
      </c>
      <c r="K130" s="4">
        <v>20.225174480265899</v>
      </c>
      <c r="L130" s="4">
        <v>20.523630867111699</v>
      </c>
      <c r="M130" s="4" t="s">
        <v>44</v>
      </c>
      <c r="N130" s="4" t="s">
        <v>44</v>
      </c>
      <c r="O130" s="4" t="s">
        <v>44</v>
      </c>
      <c r="P130" s="4">
        <v>20.280480810318402</v>
      </c>
      <c r="Q130" s="4">
        <v>20.307970095917799</v>
      </c>
      <c r="R130" s="4" t="s">
        <v>44</v>
      </c>
      <c r="S130" s="4" t="s">
        <v>44</v>
      </c>
      <c r="T130" s="4" t="s">
        <v>44</v>
      </c>
      <c r="U130" s="4" t="s">
        <v>44</v>
      </c>
      <c r="V130" s="4" t="s">
        <v>44</v>
      </c>
      <c r="W130" s="4" t="s">
        <v>44</v>
      </c>
      <c r="X130" s="4" t="s">
        <v>44</v>
      </c>
      <c r="Y130" s="4" t="s">
        <v>44</v>
      </c>
      <c r="Z130" s="4" t="s">
        <v>44</v>
      </c>
      <c r="AA130" s="4">
        <v>6.7415730337078594E-2</v>
      </c>
      <c r="AB130" s="4">
        <v>0.42736621046953299</v>
      </c>
      <c r="AC130" s="4">
        <v>1</v>
      </c>
      <c r="AD130" s="4">
        <v>1.3727022584095701E-2</v>
      </c>
      <c r="AE130" s="4" t="s">
        <v>343</v>
      </c>
      <c r="AF130" s="4">
        <v>0.108539488529067</v>
      </c>
      <c r="AG130" s="4">
        <v>0.17599999999999999</v>
      </c>
      <c r="AH130" s="4">
        <v>0.215</v>
      </c>
      <c r="AI130" s="4" t="s">
        <v>343</v>
      </c>
      <c r="AJ130" s="4">
        <v>1</v>
      </c>
      <c r="AK130" s="4">
        <v>-2.1229276113611499</v>
      </c>
      <c r="AL130" s="4">
        <v>7.69230769230769E-2</v>
      </c>
      <c r="AM130" s="4">
        <v>1.1349027515757799</v>
      </c>
      <c r="AN130" s="4" t="s">
        <v>343</v>
      </c>
      <c r="AO130" s="4">
        <v>4.8432311787328696E-3</v>
      </c>
      <c r="AP130" s="4">
        <v>2.7400000000000001E-2</v>
      </c>
      <c r="AQ130" s="4">
        <v>-3.23</v>
      </c>
      <c r="AR130" s="4" t="s">
        <v>344</v>
      </c>
    </row>
    <row r="131" spans="1:44" x14ac:dyDescent="0.2">
      <c r="A131" s="4" t="s">
        <v>176</v>
      </c>
      <c r="B131" s="4" t="s">
        <v>311</v>
      </c>
      <c r="C131" s="4" t="s">
        <v>44</v>
      </c>
      <c r="D131" s="4" t="s">
        <v>44</v>
      </c>
      <c r="E131" s="4" t="s">
        <v>44</v>
      </c>
      <c r="F131" s="4" t="s">
        <v>44</v>
      </c>
      <c r="G131" s="4" t="s">
        <v>44</v>
      </c>
      <c r="H131" s="4">
        <v>21.5320286394407</v>
      </c>
      <c r="I131" s="4" t="s">
        <v>44</v>
      </c>
      <c r="J131" s="4">
        <v>20.989607930007399</v>
      </c>
      <c r="K131" s="4">
        <v>21.189665327141299</v>
      </c>
      <c r="L131" s="4">
        <v>21.493749925795999</v>
      </c>
      <c r="M131" s="4" t="s">
        <v>44</v>
      </c>
      <c r="N131" s="4" t="s">
        <v>44</v>
      </c>
      <c r="O131" s="4" t="s">
        <v>44</v>
      </c>
      <c r="P131" s="4">
        <v>21.590396993667799</v>
      </c>
      <c r="Q131" s="4">
        <v>21.857264230633099</v>
      </c>
      <c r="R131" s="4" t="s">
        <v>44</v>
      </c>
      <c r="S131" s="4" t="s">
        <v>44</v>
      </c>
      <c r="T131" s="4" t="s">
        <v>44</v>
      </c>
      <c r="U131" s="4" t="s">
        <v>44</v>
      </c>
      <c r="V131" s="4" t="s">
        <v>44</v>
      </c>
      <c r="W131" s="4" t="s">
        <v>44</v>
      </c>
      <c r="X131" s="4" t="s">
        <v>44</v>
      </c>
      <c r="Y131" s="4" t="s">
        <v>44</v>
      </c>
      <c r="Z131" s="4" t="s">
        <v>44</v>
      </c>
      <c r="AA131" s="4">
        <v>1</v>
      </c>
      <c r="AB131" s="4">
        <v>-1.44340791024907</v>
      </c>
      <c r="AC131" s="4">
        <v>1</v>
      </c>
      <c r="AD131" s="4">
        <v>-0.19032101297197099</v>
      </c>
      <c r="AE131" s="4" t="s">
        <v>343</v>
      </c>
      <c r="AF131" s="4">
        <v>0.17465891043721701</v>
      </c>
      <c r="AG131" s="4">
        <v>0.248</v>
      </c>
      <c r="AH131" s="4">
        <v>-1.36</v>
      </c>
      <c r="AI131" s="4" t="s">
        <v>343</v>
      </c>
      <c r="AJ131" s="4">
        <v>1</v>
      </c>
      <c r="AK131" s="4">
        <v>-3.3475550911813299</v>
      </c>
      <c r="AL131" s="4">
        <v>2.7777777777777801E-2</v>
      </c>
      <c r="AM131" s="4">
        <v>3.8575103540005</v>
      </c>
      <c r="AN131" s="4" t="s">
        <v>344</v>
      </c>
      <c r="AO131" s="4">
        <v>2.4088306381182301E-2</v>
      </c>
      <c r="AP131" s="4">
        <v>6.0199999999999997E-2</v>
      </c>
      <c r="AQ131" s="4">
        <v>-9.85</v>
      </c>
      <c r="AR131" s="4" t="s">
        <v>343</v>
      </c>
    </row>
    <row r="132" spans="1:44" x14ac:dyDescent="0.2">
      <c r="A132" s="4" t="s">
        <v>177</v>
      </c>
      <c r="B132" s="4" t="s">
        <v>312</v>
      </c>
      <c r="C132" s="4" t="s">
        <v>44</v>
      </c>
      <c r="D132" s="4" t="s">
        <v>44</v>
      </c>
      <c r="E132" s="4" t="s">
        <v>44</v>
      </c>
      <c r="F132" s="4" t="s">
        <v>44</v>
      </c>
      <c r="G132" s="4" t="s">
        <v>44</v>
      </c>
      <c r="H132" s="4">
        <v>20.702017074173401</v>
      </c>
      <c r="I132" s="4">
        <v>21.618674061162199</v>
      </c>
      <c r="J132" s="4">
        <v>21.5890713862306</v>
      </c>
      <c r="K132" s="4">
        <v>20.227761641939001</v>
      </c>
      <c r="L132" s="4">
        <v>20.341366797152599</v>
      </c>
      <c r="M132" s="4" t="s">
        <v>44</v>
      </c>
      <c r="N132" s="4" t="s">
        <v>44</v>
      </c>
      <c r="O132" s="4" t="s">
        <v>44</v>
      </c>
      <c r="P132" s="4" t="s">
        <v>44</v>
      </c>
      <c r="Q132" s="4" t="s">
        <v>44</v>
      </c>
      <c r="R132" s="4" t="s">
        <v>44</v>
      </c>
      <c r="S132" s="4" t="s">
        <v>44</v>
      </c>
      <c r="T132" s="4" t="s">
        <v>44</v>
      </c>
      <c r="U132" s="4" t="s">
        <v>44</v>
      </c>
      <c r="V132" s="4" t="s">
        <v>44</v>
      </c>
      <c r="W132" s="4" t="s">
        <v>44</v>
      </c>
      <c r="X132" s="4" t="s">
        <v>44</v>
      </c>
      <c r="Y132" s="4" t="s">
        <v>44</v>
      </c>
      <c r="Z132" s="4" t="s">
        <v>44</v>
      </c>
      <c r="AA132" s="4">
        <v>6.25E-2</v>
      </c>
      <c r="AB132" s="4">
        <v>0.90185564952299702</v>
      </c>
      <c r="AC132" s="4">
        <v>1</v>
      </c>
      <c r="AD132" s="4">
        <v>-0.41745285462762999</v>
      </c>
      <c r="AE132" s="4" t="s">
        <v>343</v>
      </c>
      <c r="AF132" s="4">
        <v>6.11035795739652E-3</v>
      </c>
      <c r="AG132" s="4">
        <v>3.09E-2</v>
      </c>
      <c r="AH132" s="4">
        <v>1.1200000000000001</v>
      </c>
      <c r="AI132" s="4" t="s">
        <v>344</v>
      </c>
      <c r="AJ132" s="4" t="s">
        <v>44</v>
      </c>
      <c r="AK132" s="4" t="s">
        <v>44</v>
      </c>
      <c r="AL132" s="4" t="s">
        <v>44</v>
      </c>
      <c r="AM132" s="4" t="s">
        <v>44</v>
      </c>
      <c r="AN132" s="4" t="s">
        <v>44</v>
      </c>
      <c r="AO132" s="4" t="s">
        <v>44</v>
      </c>
      <c r="AP132" s="4" t="s">
        <v>44</v>
      </c>
      <c r="AQ132" s="4" t="s">
        <v>44</v>
      </c>
      <c r="AR132" s="4" t="s">
        <v>44</v>
      </c>
    </row>
    <row r="133" spans="1:44" x14ac:dyDescent="0.2">
      <c r="A133" s="4" t="s">
        <v>178</v>
      </c>
      <c r="B133" s="4" t="s">
        <v>313</v>
      </c>
      <c r="C133" s="4" t="s">
        <v>44</v>
      </c>
      <c r="D133" s="4" t="s">
        <v>44</v>
      </c>
      <c r="E133" s="4" t="s">
        <v>44</v>
      </c>
      <c r="F133" s="4" t="s">
        <v>44</v>
      </c>
      <c r="G133" s="4" t="s">
        <v>44</v>
      </c>
      <c r="H133" s="4">
        <v>20.124772583308001</v>
      </c>
      <c r="I133" s="4">
        <v>21.293842064244899</v>
      </c>
      <c r="J133" s="4">
        <v>21.095067301607099</v>
      </c>
      <c r="K133" s="4">
        <v>20.083427386051198</v>
      </c>
      <c r="L133" s="4">
        <v>20.045669020912399</v>
      </c>
      <c r="M133" s="4" t="s">
        <v>44</v>
      </c>
      <c r="N133" s="4" t="s">
        <v>44</v>
      </c>
      <c r="O133" s="4" t="s">
        <v>44</v>
      </c>
      <c r="P133" s="4" t="s">
        <v>44</v>
      </c>
      <c r="Q133" s="4" t="s">
        <v>44</v>
      </c>
      <c r="R133" s="4" t="s">
        <v>44</v>
      </c>
      <c r="S133" s="4" t="s">
        <v>44</v>
      </c>
      <c r="T133" s="4" t="s">
        <v>44</v>
      </c>
      <c r="U133" s="4" t="s">
        <v>44</v>
      </c>
      <c r="V133" s="4" t="s">
        <v>44</v>
      </c>
      <c r="W133" s="4" t="s">
        <v>44</v>
      </c>
      <c r="X133" s="4" t="s">
        <v>44</v>
      </c>
      <c r="Y133" s="4" t="s">
        <v>44</v>
      </c>
      <c r="Z133" s="4" t="s">
        <v>44</v>
      </c>
      <c r="AA133" s="4">
        <v>6.25E-2</v>
      </c>
      <c r="AB133" s="4">
        <v>1.0696820996179399</v>
      </c>
      <c r="AC133" s="4">
        <v>1</v>
      </c>
      <c r="AD133" s="4">
        <v>-6.0224379826280497E-2</v>
      </c>
      <c r="AE133" s="4" t="s">
        <v>343</v>
      </c>
      <c r="AF133" s="4">
        <v>9.5183208177538597E-3</v>
      </c>
      <c r="AG133" s="4">
        <v>4.1799999999999997E-2</v>
      </c>
      <c r="AH133" s="4">
        <v>0.93100000000000005</v>
      </c>
      <c r="AI133" s="4" t="s">
        <v>344</v>
      </c>
      <c r="AJ133" s="4" t="s">
        <v>44</v>
      </c>
      <c r="AK133" s="4" t="s">
        <v>44</v>
      </c>
      <c r="AL133" s="4" t="s">
        <v>44</v>
      </c>
      <c r="AM133" s="4" t="s">
        <v>44</v>
      </c>
      <c r="AN133" s="4" t="s">
        <v>44</v>
      </c>
      <c r="AO133" s="4" t="s">
        <v>44</v>
      </c>
      <c r="AP133" s="4" t="s">
        <v>44</v>
      </c>
      <c r="AQ133" s="4" t="s">
        <v>44</v>
      </c>
      <c r="AR133" s="4" t="s">
        <v>44</v>
      </c>
    </row>
    <row r="134" spans="1:44" x14ac:dyDescent="0.2">
      <c r="A134" s="4" t="s">
        <v>16</v>
      </c>
      <c r="B134" s="4" t="s">
        <v>314</v>
      </c>
      <c r="C134" s="4" t="s">
        <v>44</v>
      </c>
      <c r="D134" s="4">
        <v>19.958864193375099</v>
      </c>
      <c r="E134" s="4" t="s">
        <v>44</v>
      </c>
      <c r="F134" s="4">
        <v>20.3751752207998</v>
      </c>
      <c r="G134" s="4">
        <v>20.744272145884501</v>
      </c>
      <c r="H134" s="4" t="s">
        <v>44</v>
      </c>
      <c r="I134" s="4">
        <v>20.2927754595629</v>
      </c>
      <c r="J134" s="4">
        <v>19.8392591579378</v>
      </c>
      <c r="K134" s="4">
        <v>20.1708443952067</v>
      </c>
      <c r="L134" s="4">
        <v>20.4518147920312</v>
      </c>
      <c r="M134" s="4" t="s">
        <v>44</v>
      </c>
      <c r="N134" s="4">
        <v>20.736861024924899</v>
      </c>
      <c r="O134" s="4">
        <v>20.105207732894801</v>
      </c>
      <c r="P134" s="4">
        <v>21.0120898011557</v>
      </c>
      <c r="Q134" s="4">
        <v>20.7446827606705</v>
      </c>
      <c r="R134" s="4">
        <v>2.4390243902439001E-2</v>
      </c>
      <c r="S134" s="4">
        <v>6.7918745732455497</v>
      </c>
      <c r="T134" s="4">
        <v>2.2222222222222199E-2</v>
      </c>
      <c r="U134" s="4">
        <v>7.9829469237405704</v>
      </c>
      <c r="V134" s="4" t="s">
        <v>344</v>
      </c>
      <c r="W134" s="4">
        <v>0.125529024272553</v>
      </c>
      <c r="X134" s="4">
        <v>0.17499999999999999</v>
      </c>
      <c r="Y134" s="4">
        <v>-0.72099999999999997</v>
      </c>
      <c r="Z134" s="4" t="s">
        <v>343</v>
      </c>
      <c r="AA134" s="4">
        <v>2.7777777777777801E-2</v>
      </c>
      <c r="AB134" s="4">
        <v>3.5258474512139601</v>
      </c>
      <c r="AC134" s="4">
        <v>0.04</v>
      </c>
      <c r="AD134" s="4">
        <v>3.7711597360825602</v>
      </c>
      <c r="AE134" s="4" t="s">
        <v>344</v>
      </c>
      <c r="AF134" s="4">
        <v>1.8146976131717601E-2</v>
      </c>
      <c r="AG134" s="4">
        <v>5.8299999999999998E-2</v>
      </c>
      <c r="AH134" s="4">
        <v>-0.44400000000000001</v>
      </c>
      <c r="AI134" s="4" t="s">
        <v>343</v>
      </c>
      <c r="AJ134" s="4">
        <v>1</v>
      </c>
      <c r="AK134" s="4">
        <v>1.14633684197685</v>
      </c>
      <c r="AL134" s="4">
        <v>2.7777777777777801E-2</v>
      </c>
      <c r="AM134" s="4">
        <v>1.6036887439801</v>
      </c>
      <c r="AN134" s="4" t="s">
        <v>344</v>
      </c>
      <c r="AO134" s="4">
        <v>8.9026578385864197E-2</v>
      </c>
      <c r="AP134" s="4">
        <v>0.13</v>
      </c>
      <c r="AQ134" s="4">
        <v>-0.80400000000000005</v>
      </c>
      <c r="AR134" s="4" t="s">
        <v>343</v>
      </c>
    </row>
    <row r="135" spans="1:44" x14ac:dyDescent="0.2">
      <c r="A135" s="4" t="s">
        <v>179</v>
      </c>
      <c r="B135" s="4" t="s">
        <v>315</v>
      </c>
      <c r="C135" s="4" t="s">
        <v>44</v>
      </c>
      <c r="D135" s="4" t="s">
        <v>44</v>
      </c>
      <c r="E135" s="4" t="s">
        <v>44</v>
      </c>
      <c r="F135" s="4" t="s">
        <v>44</v>
      </c>
      <c r="G135" s="4" t="s">
        <v>44</v>
      </c>
      <c r="H135" s="4">
        <v>20.533835396146301</v>
      </c>
      <c r="I135" s="4">
        <v>20.5514979934403</v>
      </c>
      <c r="J135" s="4">
        <v>20.392573179257599</v>
      </c>
      <c r="K135" s="4">
        <v>20.000170596702802</v>
      </c>
      <c r="L135" s="4">
        <v>20.2152533291389</v>
      </c>
      <c r="M135" s="4">
        <v>20.762553981807301</v>
      </c>
      <c r="N135" s="4" t="s">
        <v>44</v>
      </c>
      <c r="O135" s="4" t="s">
        <v>44</v>
      </c>
      <c r="P135" s="4">
        <v>20.091972495184201</v>
      </c>
      <c r="Q135" s="4">
        <v>20.008811568256601</v>
      </c>
      <c r="R135" s="4" t="s">
        <v>44</v>
      </c>
      <c r="S135" s="4" t="s">
        <v>44</v>
      </c>
      <c r="T135" s="4" t="s">
        <v>44</v>
      </c>
      <c r="U135" s="4" t="s">
        <v>44</v>
      </c>
      <c r="V135" s="4" t="s">
        <v>44</v>
      </c>
      <c r="W135" s="4" t="s">
        <v>44</v>
      </c>
      <c r="X135" s="4" t="s">
        <v>44</v>
      </c>
      <c r="Y135" s="4" t="s">
        <v>44</v>
      </c>
      <c r="Z135" s="4" t="s">
        <v>44</v>
      </c>
      <c r="AA135" s="4">
        <v>0.16153846153846199</v>
      </c>
      <c r="AB135" s="4">
        <v>-6.1799809797335598E-2</v>
      </c>
      <c r="AC135" s="4">
        <v>1</v>
      </c>
      <c r="AD135" s="4">
        <v>-0.42612343322540602</v>
      </c>
      <c r="AE135" s="4" t="s">
        <v>343</v>
      </c>
      <c r="AF135" s="4">
        <v>0.282610852563494</v>
      </c>
      <c r="AG135" s="4">
        <v>0.36</v>
      </c>
      <c r="AH135" s="4">
        <v>0.16600000000000001</v>
      </c>
      <c r="AI135" s="4" t="s">
        <v>343</v>
      </c>
      <c r="AJ135" s="4">
        <v>1</v>
      </c>
      <c r="AK135" s="4">
        <v>-4.3424844121533202</v>
      </c>
      <c r="AL135" s="4">
        <v>1</v>
      </c>
      <c r="AM135" s="4">
        <v>-0.71216195008683802</v>
      </c>
      <c r="AN135" s="4" t="s">
        <v>343</v>
      </c>
      <c r="AO135" s="4">
        <v>6.8876211680254401E-2</v>
      </c>
      <c r="AP135" s="4">
        <v>0.108</v>
      </c>
      <c r="AQ135" s="4">
        <v>-5.44</v>
      </c>
      <c r="AR135" s="4" t="s">
        <v>343</v>
      </c>
    </row>
    <row r="136" spans="1:44" x14ac:dyDescent="0.2">
      <c r="A136" s="4" t="s">
        <v>15</v>
      </c>
      <c r="B136" s="4" t="s">
        <v>180</v>
      </c>
      <c r="C136" s="4" t="s">
        <v>44</v>
      </c>
      <c r="D136" s="4" t="s">
        <v>44</v>
      </c>
      <c r="E136" s="4" t="s">
        <v>44</v>
      </c>
      <c r="F136" s="4" t="s">
        <v>44</v>
      </c>
      <c r="G136" s="4" t="s">
        <v>44</v>
      </c>
      <c r="H136" s="4" t="s">
        <v>44</v>
      </c>
      <c r="I136" s="4">
        <v>22.335954015412</v>
      </c>
      <c r="J136" s="4">
        <v>21.932722263940502</v>
      </c>
      <c r="K136" s="4">
        <v>23.853480895727198</v>
      </c>
      <c r="L136" s="4">
        <v>23.814015985755901</v>
      </c>
      <c r="M136" s="4" t="s">
        <v>44</v>
      </c>
      <c r="N136" s="4" t="s">
        <v>44</v>
      </c>
      <c r="O136" s="4" t="s">
        <v>44</v>
      </c>
      <c r="P136" s="4">
        <v>21.443643718318999</v>
      </c>
      <c r="Q136" s="4">
        <v>21.293842064244899</v>
      </c>
      <c r="R136" s="4" t="s">
        <v>44</v>
      </c>
      <c r="S136" s="4" t="s">
        <v>44</v>
      </c>
      <c r="T136" s="4" t="s">
        <v>44</v>
      </c>
      <c r="U136" s="4" t="s">
        <v>44</v>
      </c>
      <c r="V136" s="4" t="s">
        <v>44</v>
      </c>
      <c r="W136" s="4" t="s">
        <v>44</v>
      </c>
      <c r="X136" s="4" t="s">
        <v>44</v>
      </c>
      <c r="Y136" s="4" t="s">
        <v>44</v>
      </c>
      <c r="Z136" s="4" t="s">
        <v>44</v>
      </c>
      <c r="AA136" s="4">
        <v>2.7777777777777801E-2</v>
      </c>
      <c r="AB136" s="4">
        <v>3.1925948097746399</v>
      </c>
      <c r="AC136" s="4">
        <v>0.04</v>
      </c>
      <c r="AD136" s="4">
        <v>4.8920051108398797</v>
      </c>
      <c r="AE136" s="4" t="s">
        <v>344</v>
      </c>
      <c r="AF136" s="4">
        <v>7.9876829686399199E-4</v>
      </c>
      <c r="AG136" s="4">
        <v>7.2500000000000004E-3</v>
      </c>
      <c r="AH136" s="4">
        <v>-1.9</v>
      </c>
      <c r="AI136" s="4" t="s">
        <v>344</v>
      </c>
      <c r="AJ136" s="4">
        <v>1</v>
      </c>
      <c r="AK136" s="4">
        <v>-1.1197166304280399</v>
      </c>
      <c r="AL136" s="4">
        <v>2.7777777777777801E-2</v>
      </c>
      <c r="AM136" s="4">
        <v>2.19299579860134</v>
      </c>
      <c r="AN136" s="4" t="s">
        <v>344</v>
      </c>
      <c r="AO136" s="4">
        <v>1.4526460189201601E-3</v>
      </c>
      <c r="AP136" s="4">
        <v>1.37E-2</v>
      </c>
      <c r="AQ136" s="4">
        <v>-4.79</v>
      </c>
      <c r="AR136" s="4" t="s">
        <v>344</v>
      </c>
    </row>
    <row r="137" spans="1:44" x14ac:dyDescent="0.2">
      <c r="A137" s="4" t="s">
        <v>181</v>
      </c>
      <c r="B137" s="4" t="s">
        <v>182</v>
      </c>
      <c r="C137" s="4" t="s">
        <v>44</v>
      </c>
      <c r="D137" s="4" t="s">
        <v>44</v>
      </c>
      <c r="E137" s="4" t="s">
        <v>44</v>
      </c>
      <c r="F137" s="4" t="s">
        <v>44</v>
      </c>
      <c r="G137" s="4" t="s">
        <v>44</v>
      </c>
      <c r="H137" s="4">
        <v>19.1188802563967</v>
      </c>
      <c r="I137" s="4">
        <v>20.229522959507101</v>
      </c>
      <c r="J137" s="4">
        <v>19.935314708557101</v>
      </c>
      <c r="K137" s="4">
        <v>19.923945461880901</v>
      </c>
      <c r="L137" s="4">
        <v>20.287261466890399</v>
      </c>
      <c r="M137" s="4" t="s">
        <v>44</v>
      </c>
      <c r="N137" s="4" t="s">
        <v>44</v>
      </c>
      <c r="O137" s="4" t="s">
        <v>44</v>
      </c>
      <c r="P137" s="4">
        <v>20.079786841478299</v>
      </c>
      <c r="Q137" s="4">
        <v>19.8474030237888</v>
      </c>
      <c r="R137" s="4" t="s">
        <v>44</v>
      </c>
      <c r="S137" s="4" t="s">
        <v>44</v>
      </c>
      <c r="T137" s="4" t="s">
        <v>44</v>
      </c>
      <c r="U137" s="4" t="s">
        <v>44</v>
      </c>
      <c r="V137" s="4" t="s">
        <v>44</v>
      </c>
      <c r="W137" s="4" t="s">
        <v>44</v>
      </c>
      <c r="X137" s="4" t="s">
        <v>44</v>
      </c>
      <c r="Y137" s="4" t="s">
        <v>44</v>
      </c>
      <c r="Z137" s="4" t="s">
        <v>44</v>
      </c>
      <c r="AA137" s="4">
        <v>6.25E-2</v>
      </c>
      <c r="AB137" s="4">
        <v>0.96353857763541795</v>
      </c>
      <c r="AC137" s="4">
        <v>0.230769230769231</v>
      </c>
      <c r="AD137" s="4">
        <v>0.98672320798899404</v>
      </c>
      <c r="AE137" s="4" t="s">
        <v>343</v>
      </c>
      <c r="AF137" s="4">
        <v>0.11991800881509899</v>
      </c>
      <c r="AG137" s="4">
        <v>0.189</v>
      </c>
      <c r="AH137" s="4">
        <v>-0.222</v>
      </c>
      <c r="AI137" s="4" t="s">
        <v>343</v>
      </c>
      <c r="AJ137" s="4">
        <v>0.91666666666666696</v>
      </c>
      <c r="AK137" s="4">
        <v>-4.4034768083177198</v>
      </c>
      <c r="AL137" s="4">
        <v>8.5106382978723402E-2</v>
      </c>
      <c r="AM137" s="4">
        <v>0.83339951701597303</v>
      </c>
      <c r="AN137" s="4" t="s">
        <v>343</v>
      </c>
      <c r="AO137" s="4">
        <v>2.0789930364731299E-2</v>
      </c>
      <c r="AP137" s="4">
        <v>5.5199999999999999E-2</v>
      </c>
      <c r="AQ137" s="4">
        <v>-2.63</v>
      </c>
      <c r="AR137" s="4" t="s">
        <v>343</v>
      </c>
    </row>
    <row r="138" spans="1:44" x14ac:dyDescent="0.2">
      <c r="A138" s="4" t="s">
        <v>183</v>
      </c>
      <c r="B138" s="4" t="s">
        <v>184</v>
      </c>
      <c r="C138" s="4" t="s">
        <v>44</v>
      </c>
      <c r="D138" s="4" t="s">
        <v>44</v>
      </c>
      <c r="E138" s="4" t="s">
        <v>44</v>
      </c>
      <c r="F138" s="4" t="s">
        <v>44</v>
      </c>
      <c r="G138" s="4" t="s">
        <v>44</v>
      </c>
      <c r="H138" s="4" t="s">
        <v>44</v>
      </c>
      <c r="I138" s="4">
        <v>21.154187682070301</v>
      </c>
      <c r="J138" s="4">
        <v>20.828499121077002</v>
      </c>
      <c r="K138" s="4">
        <v>20.6206887798424</v>
      </c>
      <c r="L138" s="4">
        <v>20.885839339469101</v>
      </c>
      <c r="M138" s="4" t="s">
        <v>44</v>
      </c>
      <c r="N138" s="4" t="s">
        <v>44</v>
      </c>
      <c r="O138" s="4" t="s">
        <v>44</v>
      </c>
      <c r="P138" s="4" t="s">
        <v>44</v>
      </c>
      <c r="Q138" s="4" t="s">
        <v>44</v>
      </c>
      <c r="R138" s="4" t="s">
        <v>44</v>
      </c>
      <c r="S138" s="4" t="s">
        <v>44</v>
      </c>
      <c r="T138" s="4" t="s">
        <v>44</v>
      </c>
      <c r="U138" s="4" t="s">
        <v>44</v>
      </c>
      <c r="V138" s="4" t="s">
        <v>44</v>
      </c>
      <c r="W138" s="4" t="s">
        <v>44</v>
      </c>
      <c r="X138" s="4" t="s">
        <v>44</v>
      </c>
      <c r="Y138" s="4" t="s">
        <v>44</v>
      </c>
      <c r="Z138" s="4" t="s">
        <v>44</v>
      </c>
      <c r="AA138" s="4">
        <v>2.7777777777777801E-2</v>
      </c>
      <c r="AB138" s="4">
        <v>3.8324404505446998</v>
      </c>
      <c r="AC138" s="4">
        <v>0.04</v>
      </c>
      <c r="AD138" s="4">
        <v>3.5943611086267202</v>
      </c>
      <c r="AE138" s="4" t="s">
        <v>344</v>
      </c>
      <c r="AF138" s="4">
        <v>0.71042222980556802</v>
      </c>
      <c r="AG138" s="4">
        <v>0.76500000000000001</v>
      </c>
      <c r="AH138" s="4">
        <v>3.9399999999999998E-2</v>
      </c>
      <c r="AI138" s="4" t="s">
        <v>343</v>
      </c>
      <c r="AJ138" s="4" t="s">
        <v>44</v>
      </c>
      <c r="AK138" s="4" t="s">
        <v>44</v>
      </c>
      <c r="AL138" s="4" t="s">
        <v>44</v>
      </c>
      <c r="AM138" s="4" t="s">
        <v>44</v>
      </c>
      <c r="AN138" s="4" t="s">
        <v>44</v>
      </c>
      <c r="AO138" s="4" t="s">
        <v>44</v>
      </c>
      <c r="AP138" s="4" t="s">
        <v>44</v>
      </c>
      <c r="AQ138" s="4" t="s">
        <v>44</v>
      </c>
      <c r="AR138" s="4" t="s">
        <v>44</v>
      </c>
    </row>
    <row r="139" spans="1:44" x14ac:dyDescent="0.2">
      <c r="A139" s="4" t="s">
        <v>185</v>
      </c>
      <c r="B139" s="4" t="s">
        <v>186</v>
      </c>
      <c r="C139" s="4" t="s">
        <v>44</v>
      </c>
      <c r="D139" s="4" t="s">
        <v>44</v>
      </c>
      <c r="E139" s="4" t="s">
        <v>44</v>
      </c>
      <c r="F139" s="4" t="s">
        <v>44</v>
      </c>
      <c r="G139" s="4" t="s">
        <v>44</v>
      </c>
      <c r="H139" s="4">
        <v>20.583068072441101</v>
      </c>
      <c r="I139" s="4">
        <v>20.9296918456361</v>
      </c>
      <c r="J139" s="4">
        <v>20.771366952831102</v>
      </c>
      <c r="K139" s="4">
        <v>20.769915305845402</v>
      </c>
      <c r="L139" s="4">
        <v>20.991685145341599</v>
      </c>
      <c r="M139" s="4" t="s">
        <v>44</v>
      </c>
      <c r="N139" s="4" t="s">
        <v>44</v>
      </c>
      <c r="O139" s="4" t="s">
        <v>44</v>
      </c>
      <c r="P139" s="4">
        <v>20.3156183761193</v>
      </c>
      <c r="Q139" s="4">
        <v>20.307858952661199</v>
      </c>
      <c r="R139" s="4" t="s">
        <v>44</v>
      </c>
      <c r="S139" s="4" t="s">
        <v>44</v>
      </c>
      <c r="T139" s="4" t="s">
        <v>44</v>
      </c>
      <c r="U139" s="4" t="s">
        <v>44</v>
      </c>
      <c r="V139" s="4" t="s">
        <v>44</v>
      </c>
      <c r="W139" s="4" t="s">
        <v>44</v>
      </c>
      <c r="X139" s="4" t="s">
        <v>44</v>
      </c>
      <c r="Y139" s="4" t="s">
        <v>44</v>
      </c>
      <c r="Z139" s="4" t="s">
        <v>44</v>
      </c>
      <c r="AA139" s="4">
        <v>7.1428571428571397E-2</v>
      </c>
      <c r="AB139" s="4">
        <v>0.26746132679249601</v>
      </c>
      <c r="AC139" s="4">
        <v>1</v>
      </c>
      <c r="AD139" s="4">
        <v>0.297732153152378</v>
      </c>
      <c r="AE139" s="4" t="s">
        <v>343</v>
      </c>
      <c r="AF139" s="4">
        <v>0.16582805403263701</v>
      </c>
      <c r="AG139" s="4">
        <v>0.23899999999999999</v>
      </c>
      <c r="AH139" s="4">
        <v>-0.22900000000000001</v>
      </c>
      <c r="AI139" s="4" t="s">
        <v>343</v>
      </c>
      <c r="AJ139" s="4">
        <v>1</v>
      </c>
      <c r="AK139" s="4">
        <v>0.65045283219342998</v>
      </c>
      <c r="AL139" s="4">
        <v>2.7777777777777801E-2</v>
      </c>
      <c r="AM139" s="4">
        <v>3.3571571811009502</v>
      </c>
      <c r="AN139" s="4" t="s">
        <v>344</v>
      </c>
      <c r="AO139" s="4">
        <v>5.1707777958895799E-2</v>
      </c>
      <c r="AP139" s="4">
        <v>9.9900000000000003E-2</v>
      </c>
      <c r="AQ139" s="4">
        <v>-3.7</v>
      </c>
      <c r="AR139" s="4" t="s">
        <v>343</v>
      </c>
    </row>
    <row r="140" spans="1:44" x14ac:dyDescent="0.2">
      <c r="A140" s="4" t="s">
        <v>187</v>
      </c>
      <c r="B140" s="4" t="s">
        <v>351</v>
      </c>
      <c r="C140" s="4" t="s">
        <v>44</v>
      </c>
      <c r="D140" s="4" t="s">
        <v>44</v>
      </c>
      <c r="E140" s="4" t="s">
        <v>44</v>
      </c>
      <c r="F140" s="4" t="s">
        <v>44</v>
      </c>
      <c r="G140" s="4" t="s">
        <v>44</v>
      </c>
      <c r="H140" s="4">
        <v>20.549807224919601</v>
      </c>
      <c r="I140" s="4">
        <v>20.367303828197599</v>
      </c>
      <c r="J140" s="4">
        <v>19.484024339672601</v>
      </c>
      <c r="K140" s="4" t="s">
        <v>44</v>
      </c>
      <c r="L140" s="4">
        <v>19.627348634001802</v>
      </c>
      <c r="M140" s="4" t="s">
        <v>44</v>
      </c>
      <c r="N140" s="4" t="s">
        <v>44</v>
      </c>
      <c r="O140" s="4" t="s">
        <v>44</v>
      </c>
      <c r="P140" s="4" t="s">
        <v>44</v>
      </c>
      <c r="Q140" s="4" t="s">
        <v>44</v>
      </c>
      <c r="R140" s="4" t="s">
        <v>44</v>
      </c>
      <c r="S140" s="4" t="s">
        <v>44</v>
      </c>
      <c r="T140" s="4" t="s">
        <v>44</v>
      </c>
      <c r="U140" s="4" t="s">
        <v>44</v>
      </c>
      <c r="V140" s="4" t="s">
        <v>44</v>
      </c>
      <c r="W140" s="4" t="s">
        <v>44</v>
      </c>
      <c r="X140" s="4" t="s">
        <v>44</v>
      </c>
      <c r="Y140" s="4" t="s">
        <v>44</v>
      </c>
      <c r="Z140" s="4" t="s">
        <v>44</v>
      </c>
      <c r="AA140" s="4">
        <v>1</v>
      </c>
      <c r="AB140" s="4">
        <v>-0.62414314098451096</v>
      </c>
      <c r="AC140" s="4">
        <v>1</v>
      </c>
      <c r="AD140" s="4">
        <v>-1.7560316081424601</v>
      </c>
      <c r="AE140" s="4" t="s">
        <v>343</v>
      </c>
      <c r="AF140" s="4">
        <v>0.233937576302059</v>
      </c>
      <c r="AG140" s="4">
        <v>0.308</v>
      </c>
      <c r="AH140" s="4">
        <v>1.69</v>
      </c>
      <c r="AI140" s="4" t="s">
        <v>343</v>
      </c>
      <c r="AJ140" s="4" t="s">
        <v>44</v>
      </c>
      <c r="AK140" s="4" t="s">
        <v>44</v>
      </c>
      <c r="AL140" s="4" t="s">
        <v>44</v>
      </c>
      <c r="AM140" s="4" t="s">
        <v>44</v>
      </c>
      <c r="AN140" s="4" t="s">
        <v>44</v>
      </c>
      <c r="AO140" s="4" t="s">
        <v>44</v>
      </c>
      <c r="AP140" s="4" t="s">
        <v>44</v>
      </c>
      <c r="AQ140" s="4" t="s">
        <v>44</v>
      </c>
      <c r="AR140" s="4" t="s">
        <v>44</v>
      </c>
    </row>
    <row r="141" spans="1:44" x14ac:dyDescent="0.2">
      <c r="A141" s="4" t="s">
        <v>188</v>
      </c>
      <c r="B141" s="4" t="s">
        <v>316</v>
      </c>
      <c r="C141" s="4" t="s">
        <v>44</v>
      </c>
      <c r="D141" s="4" t="s">
        <v>44</v>
      </c>
      <c r="E141" s="4" t="s">
        <v>44</v>
      </c>
      <c r="F141" s="4" t="s">
        <v>44</v>
      </c>
      <c r="G141" s="4" t="s">
        <v>44</v>
      </c>
      <c r="H141" s="4">
        <v>20.640947440578</v>
      </c>
      <c r="I141" s="4">
        <v>21.746775080130799</v>
      </c>
      <c r="J141" s="4">
        <v>19.919820609914002</v>
      </c>
      <c r="K141" s="4" t="s">
        <v>44</v>
      </c>
      <c r="L141" s="4">
        <v>19.859252679115901</v>
      </c>
      <c r="M141" s="4" t="s">
        <v>44</v>
      </c>
      <c r="N141" s="4" t="s">
        <v>44</v>
      </c>
      <c r="O141" s="4" t="s">
        <v>44</v>
      </c>
      <c r="P141" s="4" t="s">
        <v>44</v>
      </c>
      <c r="Q141" s="4" t="s">
        <v>44</v>
      </c>
      <c r="R141" s="4" t="s">
        <v>44</v>
      </c>
      <c r="S141" s="4" t="s">
        <v>44</v>
      </c>
      <c r="T141" s="4" t="s">
        <v>44</v>
      </c>
      <c r="U141" s="4" t="s">
        <v>44</v>
      </c>
      <c r="V141" s="4" t="s">
        <v>44</v>
      </c>
      <c r="W141" s="4" t="s">
        <v>44</v>
      </c>
      <c r="X141" s="4" t="s">
        <v>44</v>
      </c>
      <c r="Y141" s="4" t="s">
        <v>44</v>
      </c>
      <c r="Z141" s="4" t="s">
        <v>44</v>
      </c>
      <c r="AA141" s="4">
        <v>9.34579439252336E-2</v>
      </c>
      <c r="AB141" s="4">
        <v>0.192350404444387</v>
      </c>
      <c r="AC141" s="4">
        <v>1</v>
      </c>
      <c r="AD141" s="4">
        <v>-2.23366419212579</v>
      </c>
      <c r="AE141" s="4" t="s">
        <v>343</v>
      </c>
      <c r="AF141" s="4">
        <v>0.12778485154872499</v>
      </c>
      <c r="AG141" s="4">
        <v>0.19700000000000001</v>
      </c>
      <c r="AH141" s="4">
        <v>1.48</v>
      </c>
      <c r="AI141" s="4" t="s">
        <v>343</v>
      </c>
      <c r="AJ141" s="4" t="s">
        <v>44</v>
      </c>
      <c r="AK141" s="4" t="s">
        <v>44</v>
      </c>
      <c r="AL141" s="4" t="s">
        <v>44</v>
      </c>
      <c r="AM141" s="4" t="s">
        <v>44</v>
      </c>
      <c r="AN141" s="4" t="s">
        <v>44</v>
      </c>
      <c r="AO141" s="4" t="s">
        <v>44</v>
      </c>
      <c r="AP141" s="4" t="s">
        <v>44</v>
      </c>
      <c r="AQ141" s="4" t="s">
        <v>44</v>
      </c>
      <c r="AR141" s="4" t="s">
        <v>44</v>
      </c>
    </row>
    <row r="142" spans="1:44" x14ac:dyDescent="0.2">
      <c r="A142" s="4" t="s">
        <v>189</v>
      </c>
      <c r="B142" s="4" t="s">
        <v>317</v>
      </c>
      <c r="C142" s="4" t="s">
        <v>44</v>
      </c>
      <c r="D142" s="4" t="s">
        <v>44</v>
      </c>
      <c r="E142" s="4" t="s">
        <v>44</v>
      </c>
      <c r="F142" s="4" t="s">
        <v>44</v>
      </c>
      <c r="G142" s="4" t="s">
        <v>44</v>
      </c>
      <c r="H142" s="4">
        <v>22.6683033138154</v>
      </c>
      <c r="I142" s="4">
        <v>23.305634287546699</v>
      </c>
      <c r="J142" s="4">
        <v>23.0821282458996</v>
      </c>
      <c r="K142" s="4">
        <v>22.204159166578901</v>
      </c>
      <c r="L142" s="4">
        <v>22.542268631458899</v>
      </c>
      <c r="M142" s="4" t="s">
        <v>44</v>
      </c>
      <c r="N142" s="4" t="s">
        <v>44</v>
      </c>
      <c r="O142" s="4" t="s">
        <v>44</v>
      </c>
      <c r="P142" s="4" t="s">
        <v>44</v>
      </c>
      <c r="Q142" s="4" t="s">
        <v>44</v>
      </c>
      <c r="R142" s="4" t="s">
        <v>44</v>
      </c>
      <c r="S142" s="4" t="s">
        <v>44</v>
      </c>
      <c r="T142" s="4" t="s">
        <v>44</v>
      </c>
      <c r="U142" s="4" t="s">
        <v>44</v>
      </c>
      <c r="V142" s="4" t="s">
        <v>44</v>
      </c>
      <c r="W142" s="4" t="s">
        <v>44</v>
      </c>
      <c r="X142" s="4" t="s">
        <v>44</v>
      </c>
      <c r="Y142" s="4" t="s">
        <v>44</v>
      </c>
      <c r="Z142" s="4" t="s">
        <v>44</v>
      </c>
      <c r="AA142" s="4">
        <v>6.25E-2</v>
      </c>
      <c r="AB142" s="4">
        <v>0.52557795290775999</v>
      </c>
      <c r="AC142" s="4">
        <v>1</v>
      </c>
      <c r="AD142" s="4">
        <v>-0.29508941479647499</v>
      </c>
      <c r="AE142" s="4" t="s">
        <v>343</v>
      </c>
      <c r="AF142" s="4">
        <v>9.8014636265426093E-3</v>
      </c>
      <c r="AG142" s="4">
        <v>4.2000000000000003E-2</v>
      </c>
      <c r="AH142" s="4">
        <v>0.622</v>
      </c>
      <c r="AI142" s="4" t="s">
        <v>344</v>
      </c>
      <c r="AJ142" s="4" t="s">
        <v>44</v>
      </c>
      <c r="AK142" s="4" t="s">
        <v>44</v>
      </c>
      <c r="AL142" s="4" t="s">
        <v>44</v>
      </c>
      <c r="AM142" s="4" t="s">
        <v>44</v>
      </c>
      <c r="AN142" s="4" t="s">
        <v>44</v>
      </c>
      <c r="AO142" s="4" t="s">
        <v>44</v>
      </c>
      <c r="AP142" s="4" t="s">
        <v>44</v>
      </c>
      <c r="AQ142" s="4" t="s">
        <v>44</v>
      </c>
      <c r="AR142" s="4" t="s">
        <v>44</v>
      </c>
    </row>
    <row r="143" spans="1:44" x14ac:dyDescent="0.2">
      <c r="A143" s="4" t="s">
        <v>190</v>
      </c>
      <c r="B143" s="4" t="s">
        <v>318</v>
      </c>
      <c r="C143" s="4" t="s">
        <v>44</v>
      </c>
      <c r="D143" s="4" t="s">
        <v>44</v>
      </c>
      <c r="E143" s="4" t="s">
        <v>44</v>
      </c>
      <c r="F143" s="4" t="s">
        <v>44</v>
      </c>
      <c r="G143" s="4" t="s">
        <v>44</v>
      </c>
      <c r="H143" s="4">
        <v>19.320496489166299</v>
      </c>
      <c r="I143" s="4">
        <v>20.224350318551998</v>
      </c>
      <c r="J143" s="4">
        <v>20.133327876782399</v>
      </c>
      <c r="K143" s="4" t="s">
        <v>44</v>
      </c>
      <c r="L143" s="4" t="s">
        <v>44</v>
      </c>
      <c r="M143" s="4" t="s">
        <v>44</v>
      </c>
      <c r="N143" s="4" t="s">
        <v>44</v>
      </c>
      <c r="O143" s="4" t="s">
        <v>44</v>
      </c>
      <c r="P143" s="4" t="s">
        <v>44</v>
      </c>
      <c r="Q143" s="4" t="s">
        <v>44</v>
      </c>
      <c r="R143" s="4" t="s">
        <v>44</v>
      </c>
      <c r="S143" s="4" t="s">
        <v>44</v>
      </c>
      <c r="T143" s="4" t="s">
        <v>44</v>
      </c>
      <c r="U143" s="4" t="s">
        <v>44</v>
      </c>
      <c r="V143" s="4" t="s">
        <v>44</v>
      </c>
      <c r="W143" s="4" t="s">
        <v>44</v>
      </c>
      <c r="X143" s="4" t="s">
        <v>44</v>
      </c>
      <c r="Y143" s="4" t="s">
        <v>44</v>
      </c>
      <c r="Z143" s="4" t="s">
        <v>44</v>
      </c>
      <c r="AA143" s="4">
        <v>6.25E-2</v>
      </c>
      <c r="AB143" s="4">
        <v>0.858342608500958</v>
      </c>
      <c r="AC143" s="4">
        <v>1</v>
      </c>
      <c r="AD143" s="4">
        <v>-0.84429343228718801</v>
      </c>
      <c r="AE143" s="4" t="s">
        <v>343</v>
      </c>
      <c r="AF143" s="4">
        <v>4.09140764882195E-2</v>
      </c>
      <c r="AG143" s="4">
        <v>0.1</v>
      </c>
      <c r="AH143" s="4">
        <v>1.23</v>
      </c>
      <c r="AI143" s="4" t="s">
        <v>343</v>
      </c>
      <c r="AJ143" s="4" t="s">
        <v>44</v>
      </c>
      <c r="AK143" s="4" t="s">
        <v>44</v>
      </c>
      <c r="AL143" s="4" t="s">
        <v>44</v>
      </c>
      <c r="AM143" s="4" t="s">
        <v>44</v>
      </c>
      <c r="AN143" s="4" t="s">
        <v>44</v>
      </c>
      <c r="AO143" s="4" t="s">
        <v>44</v>
      </c>
      <c r="AP143" s="4" t="s">
        <v>44</v>
      </c>
      <c r="AQ143" s="4" t="s">
        <v>44</v>
      </c>
      <c r="AR143" s="4" t="s">
        <v>44</v>
      </c>
    </row>
    <row r="144" spans="1:44" x14ac:dyDescent="0.2">
      <c r="A144" s="4" t="s">
        <v>39</v>
      </c>
      <c r="B144" s="4" t="s">
        <v>319</v>
      </c>
      <c r="C144" s="4" t="s">
        <v>44</v>
      </c>
      <c r="D144" s="4" t="s">
        <v>44</v>
      </c>
      <c r="E144" s="4" t="s">
        <v>44</v>
      </c>
      <c r="F144" s="4" t="s">
        <v>44</v>
      </c>
      <c r="G144" s="4" t="s">
        <v>44</v>
      </c>
      <c r="H144" s="4" t="s">
        <v>44</v>
      </c>
      <c r="I144" s="4">
        <v>20.240162437908399</v>
      </c>
      <c r="J144" s="4" t="s">
        <v>44</v>
      </c>
      <c r="K144" s="4">
        <v>19.4193018638776</v>
      </c>
      <c r="L144" s="4">
        <v>19.5481144725752</v>
      </c>
      <c r="M144" s="4" t="s">
        <v>44</v>
      </c>
      <c r="N144" s="4">
        <v>20.763364757955902</v>
      </c>
      <c r="O144" s="4">
        <v>20.9005808768405</v>
      </c>
      <c r="P144" s="4">
        <v>19.923031459270199</v>
      </c>
      <c r="Q144" s="4" t="s">
        <v>44</v>
      </c>
      <c r="R144" s="4" t="s">
        <v>44</v>
      </c>
      <c r="S144" s="4" t="s">
        <v>44</v>
      </c>
      <c r="T144" s="4" t="s">
        <v>44</v>
      </c>
      <c r="U144" s="4" t="s">
        <v>44</v>
      </c>
      <c r="V144" s="4" t="s">
        <v>44</v>
      </c>
      <c r="W144" s="4" t="s">
        <v>44</v>
      </c>
      <c r="X144" s="4" t="s">
        <v>44</v>
      </c>
      <c r="Y144" s="4" t="s">
        <v>44</v>
      </c>
      <c r="Z144" s="4" t="s">
        <v>44</v>
      </c>
      <c r="AA144" s="4">
        <v>5.4054054054054099E-2</v>
      </c>
      <c r="AB144" s="4">
        <v>1.88579757334988</v>
      </c>
      <c r="AC144" s="4">
        <v>0.146341463414634</v>
      </c>
      <c r="AD144" s="4">
        <v>1.9810474297257099</v>
      </c>
      <c r="AE144" s="4" t="s">
        <v>344</v>
      </c>
      <c r="AF144" s="4">
        <v>0.79942785405391503</v>
      </c>
      <c r="AG144" s="4">
        <v>0.83399999999999996</v>
      </c>
      <c r="AH144" s="4">
        <v>-0.108</v>
      </c>
      <c r="AI144" s="4" t="s">
        <v>343</v>
      </c>
      <c r="AJ144" s="4">
        <v>1</v>
      </c>
      <c r="AK144" s="4">
        <v>0.74950710025171596</v>
      </c>
      <c r="AL144" s="4">
        <v>1</v>
      </c>
      <c r="AM144" s="4">
        <v>-1.33871503337557</v>
      </c>
      <c r="AN144" s="4" t="s">
        <v>343</v>
      </c>
      <c r="AO144" s="4">
        <v>0.13943034612004601</v>
      </c>
      <c r="AP144" s="4">
        <v>0.17399999999999999</v>
      </c>
      <c r="AQ144" s="4">
        <v>1.55</v>
      </c>
      <c r="AR144" s="4" t="s">
        <v>343</v>
      </c>
    </row>
    <row r="145" spans="1:44" x14ac:dyDescent="0.2">
      <c r="A145" s="4" t="s">
        <v>37</v>
      </c>
      <c r="B145" s="4" t="s">
        <v>320</v>
      </c>
      <c r="C145" s="4" t="s">
        <v>44</v>
      </c>
      <c r="D145" s="4">
        <v>21.715569929426401</v>
      </c>
      <c r="E145" s="4">
        <v>21.708177938663901</v>
      </c>
      <c r="F145" s="4" t="s">
        <v>44</v>
      </c>
      <c r="G145" s="4">
        <v>20.799702169175902</v>
      </c>
      <c r="H145" s="4">
        <v>19.842853646957099</v>
      </c>
      <c r="I145" s="4">
        <v>21.249509320830199</v>
      </c>
      <c r="J145" s="4">
        <v>20.7860430399503</v>
      </c>
      <c r="K145" s="4">
        <v>20.491402966627199</v>
      </c>
      <c r="L145" s="4">
        <v>21.0354354379927</v>
      </c>
      <c r="M145" s="4" t="s">
        <v>44</v>
      </c>
      <c r="N145" s="4">
        <v>21.866273769496701</v>
      </c>
      <c r="O145" s="4" t="s">
        <v>44</v>
      </c>
      <c r="P145" s="4">
        <v>21.260864417426699</v>
      </c>
      <c r="Q145" s="4">
        <v>21.184347520852398</v>
      </c>
      <c r="R145" s="4">
        <v>2.4390243902439001E-2</v>
      </c>
      <c r="S145" s="4">
        <v>12.1518841071591</v>
      </c>
      <c r="T145" s="4">
        <v>2.2222222222222199E-2</v>
      </c>
      <c r="U145" s="4">
        <v>10.4511897938266</v>
      </c>
      <c r="V145" s="4" t="s">
        <v>344</v>
      </c>
      <c r="W145" s="4">
        <v>3.1717740666019803E-2</v>
      </c>
      <c r="X145" s="4">
        <v>6.4899999999999999E-2</v>
      </c>
      <c r="Y145" s="4">
        <v>1.99</v>
      </c>
      <c r="Z145" s="4" t="s">
        <v>343</v>
      </c>
      <c r="AA145" s="4">
        <v>6.25E-2</v>
      </c>
      <c r="AB145" s="4">
        <v>1.1749225334331199</v>
      </c>
      <c r="AC145" s="4">
        <v>0.27272727272727298</v>
      </c>
      <c r="AD145" s="4">
        <v>0.92056555535282303</v>
      </c>
      <c r="AE145" s="4" t="s">
        <v>343</v>
      </c>
      <c r="AF145" s="4">
        <v>0.72713614160362205</v>
      </c>
      <c r="AG145" s="4">
        <v>0.77800000000000002</v>
      </c>
      <c r="AH145" s="4">
        <v>5.57E-2</v>
      </c>
      <c r="AI145" s="4" t="s">
        <v>343</v>
      </c>
      <c r="AJ145" s="4">
        <v>1</v>
      </c>
      <c r="AK145" s="4">
        <v>0.85088933510610698</v>
      </c>
      <c r="AL145" s="4">
        <v>2.7777777777777801E-2</v>
      </c>
      <c r="AM145" s="4">
        <v>2.8076226830226498</v>
      </c>
      <c r="AN145" s="4" t="s">
        <v>344</v>
      </c>
      <c r="AO145" s="4">
        <v>0.33288505696936199</v>
      </c>
      <c r="AP145" s="4">
        <v>0.34899999999999998</v>
      </c>
      <c r="AQ145" s="4">
        <v>-3.81</v>
      </c>
      <c r="AR145" s="4" t="s">
        <v>343</v>
      </c>
    </row>
    <row r="146" spans="1:44" x14ac:dyDescent="0.2">
      <c r="A146" s="4" t="s">
        <v>17</v>
      </c>
      <c r="B146" s="4" t="s">
        <v>321</v>
      </c>
      <c r="C146" s="4" t="s">
        <v>44</v>
      </c>
      <c r="D146" s="4" t="s">
        <v>44</v>
      </c>
      <c r="E146" s="4" t="s">
        <v>44</v>
      </c>
      <c r="F146" s="4" t="s">
        <v>44</v>
      </c>
      <c r="G146" s="4" t="s">
        <v>44</v>
      </c>
      <c r="H146" s="4" t="s">
        <v>44</v>
      </c>
      <c r="I146" s="4" t="s">
        <v>44</v>
      </c>
      <c r="J146" s="4" t="s">
        <v>44</v>
      </c>
      <c r="K146" s="4">
        <v>20.891635392239898</v>
      </c>
      <c r="L146" s="4">
        <v>21.0032626025939</v>
      </c>
      <c r="M146" s="4" t="s">
        <v>44</v>
      </c>
      <c r="N146" s="4" t="s">
        <v>44</v>
      </c>
      <c r="O146" s="4" t="s">
        <v>44</v>
      </c>
      <c r="P146" s="4">
        <v>22.316419650808601</v>
      </c>
      <c r="Q146" s="4">
        <v>22.379544419417499</v>
      </c>
      <c r="R146" s="4" t="s">
        <v>44</v>
      </c>
      <c r="S146" s="4" t="s">
        <v>44</v>
      </c>
      <c r="T146" s="4" t="s">
        <v>44</v>
      </c>
      <c r="U146" s="4" t="s">
        <v>44</v>
      </c>
      <c r="V146" s="4" t="s">
        <v>44</v>
      </c>
      <c r="W146" s="4" t="s">
        <v>44</v>
      </c>
      <c r="X146" s="4" t="s">
        <v>44</v>
      </c>
      <c r="Y146" s="4" t="s">
        <v>44</v>
      </c>
      <c r="Z146" s="4" t="s">
        <v>44</v>
      </c>
      <c r="AA146" s="4">
        <v>1</v>
      </c>
      <c r="AB146" s="4">
        <v>-0.427572077311279</v>
      </c>
      <c r="AC146" s="4">
        <v>0.19047619047618999</v>
      </c>
      <c r="AD146" s="4">
        <v>1.5549026792216301</v>
      </c>
      <c r="AE146" s="4" t="s">
        <v>343</v>
      </c>
      <c r="AF146" s="4">
        <v>3.3470144618920399E-4</v>
      </c>
      <c r="AG146" s="4">
        <v>6.9899999999999997E-3</v>
      </c>
      <c r="AH146" s="4">
        <v>-2.2200000000000002</v>
      </c>
      <c r="AI146" s="4" t="s">
        <v>344</v>
      </c>
      <c r="AJ146" s="4">
        <v>1</v>
      </c>
      <c r="AK146" s="4">
        <v>-3.77462976438325</v>
      </c>
      <c r="AL146" s="4">
        <v>2.7777777777777801E-2</v>
      </c>
      <c r="AM146" s="4">
        <v>3.2314022211297799</v>
      </c>
      <c r="AN146" s="4" t="s">
        <v>344</v>
      </c>
      <c r="AO146" s="4">
        <v>3.0231090407746301E-2</v>
      </c>
      <c r="AP146" s="4">
        <v>6.9400000000000003E-2</v>
      </c>
      <c r="AQ146" s="4">
        <v>-4.1100000000000003</v>
      </c>
      <c r="AR146" s="4" t="s">
        <v>343</v>
      </c>
    </row>
    <row r="147" spans="1:44" x14ac:dyDescent="0.2">
      <c r="A147" s="4" t="s">
        <v>35</v>
      </c>
      <c r="B147" s="4" t="s">
        <v>191</v>
      </c>
      <c r="C147" s="4" t="s">
        <v>44</v>
      </c>
      <c r="D147" s="4" t="s">
        <v>44</v>
      </c>
      <c r="E147" s="4" t="s">
        <v>44</v>
      </c>
      <c r="F147" s="4" t="s">
        <v>44</v>
      </c>
      <c r="G147" s="4" t="s">
        <v>44</v>
      </c>
      <c r="H147" s="4" t="s">
        <v>44</v>
      </c>
      <c r="I147" s="4" t="s">
        <v>44</v>
      </c>
      <c r="J147" s="4" t="s">
        <v>44</v>
      </c>
      <c r="K147" s="4">
        <v>19.937471526182399</v>
      </c>
      <c r="L147" s="4">
        <v>19.962681410174401</v>
      </c>
      <c r="M147" s="4" t="s">
        <v>44</v>
      </c>
      <c r="N147" s="4" t="s">
        <v>44</v>
      </c>
      <c r="O147" s="4" t="s">
        <v>44</v>
      </c>
      <c r="P147" s="4" t="s">
        <v>44</v>
      </c>
      <c r="Q147" s="4" t="s">
        <v>44</v>
      </c>
      <c r="R147" s="4" t="s">
        <v>44</v>
      </c>
      <c r="S147" s="4" t="s">
        <v>44</v>
      </c>
      <c r="T147" s="4" t="s">
        <v>44</v>
      </c>
      <c r="U147" s="4" t="s">
        <v>44</v>
      </c>
      <c r="V147" s="4" t="s">
        <v>44</v>
      </c>
      <c r="W147" s="4" t="s">
        <v>44</v>
      </c>
      <c r="X147" s="4" t="s">
        <v>44</v>
      </c>
      <c r="Y147" s="4" t="s">
        <v>44</v>
      </c>
      <c r="Z147" s="4" t="s">
        <v>44</v>
      </c>
      <c r="AA147" s="4">
        <v>6.25E-2</v>
      </c>
      <c r="AB147" s="4">
        <v>1.0832548559889801</v>
      </c>
      <c r="AC147" s="4">
        <v>0.146341463414634</v>
      </c>
      <c r="AD147" s="4">
        <v>1.91282896073384</v>
      </c>
      <c r="AE147" s="4" t="s">
        <v>343</v>
      </c>
      <c r="AF147" s="4">
        <v>6.7089692454320601E-2</v>
      </c>
      <c r="AG147" s="4">
        <v>0.126</v>
      </c>
      <c r="AH147" s="4">
        <v>-1.81</v>
      </c>
      <c r="AI147" s="4" t="s">
        <v>343</v>
      </c>
      <c r="AJ147" s="4" t="s">
        <v>44</v>
      </c>
      <c r="AK147" s="4" t="s">
        <v>44</v>
      </c>
      <c r="AL147" s="4" t="s">
        <v>44</v>
      </c>
      <c r="AM147" s="4" t="s">
        <v>44</v>
      </c>
      <c r="AN147" s="4" t="s">
        <v>44</v>
      </c>
      <c r="AO147" s="4" t="s">
        <v>44</v>
      </c>
      <c r="AP147" s="4" t="s">
        <v>44</v>
      </c>
      <c r="AQ147" s="4" t="s">
        <v>44</v>
      </c>
      <c r="AR147" s="4" t="s">
        <v>44</v>
      </c>
    </row>
    <row r="148" spans="1:44" x14ac:dyDescent="0.2">
      <c r="A148" s="4" t="s">
        <v>19</v>
      </c>
      <c r="B148" s="4" t="s">
        <v>322</v>
      </c>
      <c r="C148" s="4" t="s">
        <v>44</v>
      </c>
      <c r="D148" s="4">
        <v>20.974142871292901</v>
      </c>
      <c r="E148" s="4" t="s">
        <v>44</v>
      </c>
      <c r="F148" s="4">
        <v>23.553561800990298</v>
      </c>
      <c r="G148" s="4">
        <v>23.643393826326601</v>
      </c>
      <c r="H148" s="4" t="s">
        <v>44</v>
      </c>
      <c r="I148" s="4">
        <v>21.519893437236099</v>
      </c>
      <c r="J148" s="4">
        <v>21.499503355801998</v>
      </c>
      <c r="K148" s="4">
        <v>23.0436514635043</v>
      </c>
      <c r="L148" s="4">
        <v>23.461514419107399</v>
      </c>
      <c r="M148" s="4" t="s">
        <v>44</v>
      </c>
      <c r="N148" s="4">
        <v>22.535687349286199</v>
      </c>
      <c r="O148" s="4" t="s">
        <v>44</v>
      </c>
      <c r="P148" s="4">
        <v>23.047650482151301</v>
      </c>
      <c r="Q148" s="4">
        <v>22.916485974751101</v>
      </c>
      <c r="R148" s="4">
        <v>2.4390243902439001E-2</v>
      </c>
      <c r="S148" s="4">
        <v>4.5364328832547001</v>
      </c>
      <c r="T148" s="4">
        <v>2.2222222222222199E-2</v>
      </c>
      <c r="U148" s="4">
        <v>9.7608606197764107</v>
      </c>
      <c r="V148" s="4" t="s">
        <v>344</v>
      </c>
      <c r="W148" s="4">
        <v>5.9181759161020399E-2</v>
      </c>
      <c r="X148" s="4">
        <v>9.3899999999999997E-2</v>
      </c>
      <c r="Y148" s="4">
        <v>-4.53</v>
      </c>
      <c r="Z148" s="4" t="s">
        <v>343</v>
      </c>
      <c r="AA148" s="4">
        <v>2.7777777777777801E-2</v>
      </c>
      <c r="AB148" s="4">
        <v>2.54612939207539</v>
      </c>
      <c r="AC148" s="4">
        <v>0.04</v>
      </c>
      <c r="AD148" s="4">
        <v>4.2890139368622</v>
      </c>
      <c r="AE148" s="4" t="s">
        <v>344</v>
      </c>
      <c r="AF148" s="4">
        <v>1.0921932140228799E-3</v>
      </c>
      <c r="AG148" s="4">
        <v>9.1199999999999996E-3</v>
      </c>
      <c r="AH148" s="4">
        <v>-1.94</v>
      </c>
      <c r="AI148" s="4" t="s">
        <v>344</v>
      </c>
      <c r="AJ148" s="4">
        <v>1</v>
      </c>
      <c r="AK148" s="4">
        <v>2.8835216457686599</v>
      </c>
      <c r="AL148" s="4">
        <v>2.7777777777777801E-2</v>
      </c>
      <c r="AM148" s="4">
        <v>4.8654513237923904</v>
      </c>
      <c r="AN148" s="4" t="s">
        <v>344</v>
      </c>
      <c r="AO148" s="4">
        <v>0.16516811242353199</v>
      </c>
      <c r="AP148" s="4">
        <v>0.19500000000000001</v>
      </c>
      <c r="AQ148" s="4">
        <v>-2.54</v>
      </c>
      <c r="AR148" s="4" t="s">
        <v>343</v>
      </c>
    </row>
    <row r="149" spans="1:44" x14ac:dyDescent="0.2">
      <c r="A149" s="4" t="s">
        <v>192</v>
      </c>
      <c r="B149" s="4" t="s">
        <v>323</v>
      </c>
      <c r="C149" s="4" t="s">
        <v>44</v>
      </c>
      <c r="D149" s="4" t="s">
        <v>44</v>
      </c>
      <c r="E149" s="4" t="s">
        <v>44</v>
      </c>
      <c r="F149" s="4" t="s">
        <v>44</v>
      </c>
      <c r="G149" s="4" t="s">
        <v>44</v>
      </c>
      <c r="H149" s="4">
        <v>20.5440626174735</v>
      </c>
      <c r="I149" s="4">
        <v>20.177429271164499</v>
      </c>
      <c r="J149" s="4">
        <v>19.715251511041298</v>
      </c>
      <c r="K149" s="4">
        <v>19.740472526150199</v>
      </c>
      <c r="L149" s="4" t="s">
        <v>44</v>
      </c>
      <c r="M149" s="4" t="s">
        <v>44</v>
      </c>
      <c r="N149" s="4" t="s">
        <v>44</v>
      </c>
      <c r="O149" s="4" t="s">
        <v>44</v>
      </c>
      <c r="P149" s="4" t="s">
        <v>44</v>
      </c>
      <c r="Q149" s="4" t="s">
        <v>44</v>
      </c>
      <c r="R149" s="4" t="s">
        <v>44</v>
      </c>
      <c r="S149" s="4" t="s">
        <v>44</v>
      </c>
      <c r="T149" s="4" t="s">
        <v>44</v>
      </c>
      <c r="U149" s="4" t="s">
        <v>44</v>
      </c>
      <c r="V149" s="4" t="s">
        <v>44</v>
      </c>
      <c r="W149" s="4" t="s">
        <v>44</v>
      </c>
      <c r="X149" s="4" t="s">
        <v>44</v>
      </c>
      <c r="Y149" s="4" t="s">
        <v>44</v>
      </c>
      <c r="Z149" s="4" t="s">
        <v>44</v>
      </c>
      <c r="AA149" s="4">
        <v>1</v>
      </c>
      <c r="AB149" s="4">
        <v>-0.59772222637055294</v>
      </c>
      <c r="AC149" s="4">
        <v>1</v>
      </c>
      <c r="AD149" s="4">
        <v>-1.6311324056696399</v>
      </c>
      <c r="AE149" s="4" t="s">
        <v>343</v>
      </c>
      <c r="AF149" s="4">
        <v>0.338140322275851</v>
      </c>
      <c r="AG149" s="4">
        <v>0.41799999999999998</v>
      </c>
      <c r="AH149" s="4">
        <v>0.99</v>
      </c>
      <c r="AI149" s="4" t="s">
        <v>343</v>
      </c>
      <c r="AJ149" s="4" t="s">
        <v>44</v>
      </c>
      <c r="AK149" s="4" t="s">
        <v>44</v>
      </c>
      <c r="AL149" s="4" t="s">
        <v>44</v>
      </c>
      <c r="AM149" s="4" t="s">
        <v>44</v>
      </c>
      <c r="AN149" s="4" t="s">
        <v>44</v>
      </c>
      <c r="AO149" s="4" t="s">
        <v>44</v>
      </c>
      <c r="AP149" s="4" t="s">
        <v>44</v>
      </c>
      <c r="AQ149" s="4" t="s">
        <v>44</v>
      </c>
      <c r="AR149" s="4" t="s">
        <v>44</v>
      </c>
    </row>
    <row r="150" spans="1:44" x14ac:dyDescent="0.2">
      <c r="A150" s="4" t="s">
        <v>14</v>
      </c>
      <c r="B150" s="4" t="s">
        <v>324</v>
      </c>
      <c r="C150" s="4" t="s">
        <v>44</v>
      </c>
      <c r="D150" s="4" t="s">
        <v>44</v>
      </c>
      <c r="E150" s="4" t="s">
        <v>44</v>
      </c>
      <c r="F150" s="4" t="s">
        <v>44</v>
      </c>
      <c r="G150" s="4" t="s">
        <v>44</v>
      </c>
      <c r="H150" s="4" t="s">
        <v>44</v>
      </c>
      <c r="I150" s="4">
        <v>19.767298654733199</v>
      </c>
      <c r="J150" s="4">
        <v>18.923611845495799</v>
      </c>
      <c r="K150" s="4" t="s">
        <v>44</v>
      </c>
      <c r="L150" s="4">
        <v>19.132600136423999</v>
      </c>
      <c r="M150" s="4" t="s">
        <v>44</v>
      </c>
      <c r="N150" s="4" t="s">
        <v>44</v>
      </c>
      <c r="O150" s="4" t="s">
        <v>44</v>
      </c>
      <c r="P150" s="4" t="s">
        <v>44</v>
      </c>
      <c r="Q150" s="4" t="s">
        <v>44</v>
      </c>
      <c r="R150" s="4" t="s">
        <v>44</v>
      </c>
      <c r="S150" s="4" t="s">
        <v>44</v>
      </c>
      <c r="T150" s="4" t="s">
        <v>44</v>
      </c>
      <c r="U150" s="4" t="s">
        <v>44</v>
      </c>
      <c r="V150" s="4" t="s">
        <v>44</v>
      </c>
      <c r="W150" s="4" t="s">
        <v>44</v>
      </c>
      <c r="X150" s="4" t="s">
        <v>44</v>
      </c>
      <c r="Y150" s="4" t="s">
        <v>44</v>
      </c>
      <c r="Z150" s="4" t="s">
        <v>44</v>
      </c>
      <c r="AA150" s="4">
        <v>6.25E-2</v>
      </c>
      <c r="AB150" s="4">
        <v>1.53523909981124</v>
      </c>
      <c r="AC150" s="4">
        <v>0.230769230769231</v>
      </c>
      <c r="AD150" s="4">
        <v>1.2803856394653901</v>
      </c>
      <c r="AE150" s="4" t="s">
        <v>343</v>
      </c>
      <c r="AF150" s="4">
        <v>0.23257382233500101</v>
      </c>
      <c r="AG150" s="4">
        <v>0.308</v>
      </c>
      <c r="AH150" s="4">
        <v>0.51900000000000002</v>
      </c>
      <c r="AI150" s="4" t="s">
        <v>343</v>
      </c>
      <c r="AJ150" s="4" t="s">
        <v>44</v>
      </c>
      <c r="AK150" s="4" t="s">
        <v>44</v>
      </c>
      <c r="AL150" s="4" t="s">
        <v>44</v>
      </c>
      <c r="AM150" s="4" t="s">
        <v>44</v>
      </c>
      <c r="AN150" s="4" t="s">
        <v>44</v>
      </c>
      <c r="AO150" s="4" t="s">
        <v>44</v>
      </c>
      <c r="AP150" s="4" t="s">
        <v>44</v>
      </c>
      <c r="AQ150" s="4" t="s">
        <v>44</v>
      </c>
      <c r="AR150" s="4" t="s">
        <v>44</v>
      </c>
    </row>
    <row r="151" spans="1:44" x14ac:dyDescent="0.2">
      <c r="A151" s="4" t="s">
        <v>193</v>
      </c>
      <c r="B151" s="4" t="s">
        <v>352</v>
      </c>
      <c r="C151" s="4" t="s">
        <v>44</v>
      </c>
      <c r="D151" s="4" t="s">
        <v>44</v>
      </c>
      <c r="E151" s="4" t="s">
        <v>44</v>
      </c>
      <c r="F151" s="4" t="s">
        <v>44</v>
      </c>
      <c r="G151" s="4" t="s">
        <v>44</v>
      </c>
      <c r="H151" s="4">
        <v>20.072739741784901</v>
      </c>
      <c r="I151" s="4">
        <v>21.423011240690101</v>
      </c>
      <c r="J151" s="4">
        <v>20.824930780088</v>
      </c>
      <c r="K151" s="4">
        <v>19.991615952994099</v>
      </c>
      <c r="L151" s="4">
        <v>20.5280267088832</v>
      </c>
      <c r="M151" s="4">
        <v>19.5307530385085</v>
      </c>
      <c r="N151" s="4" t="s">
        <v>44</v>
      </c>
      <c r="O151" s="4" t="s">
        <v>44</v>
      </c>
      <c r="P151" s="4">
        <v>20.347002755197401</v>
      </c>
      <c r="Q151" s="4">
        <v>19.8155490371017</v>
      </c>
      <c r="R151" s="4" t="s">
        <v>44</v>
      </c>
      <c r="S151" s="4" t="s">
        <v>44</v>
      </c>
      <c r="T151" s="4" t="s">
        <v>44</v>
      </c>
      <c r="U151" s="4" t="s">
        <v>44</v>
      </c>
      <c r="V151" s="4" t="s">
        <v>44</v>
      </c>
      <c r="W151" s="4" t="s">
        <v>44</v>
      </c>
      <c r="X151" s="4" t="s">
        <v>44</v>
      </c>
      <c r="Y151" s="4" t="s">
        <v>44</v>
      </c>
      <c r="Z151" s="4" t="s">
        <v>44</v>
      </c>
      <c r="AA151" s="4">
        <v>6.25E-2</v>
      </c>
      <c r="AB151" s="4">
        <v>1.05123126860417</v>
      </c>
      <c r="AC151" s="4">
        <v>1</v>
      </c>
      <c r="AD151" s="4">
        <v>0.187081589153721</v>
      </c>
      <c r="AE151" s="4" t="s">
        <v>343</v>
      </c>
      <c r="AF151" s="4">
        <v>2.35803982473973E-2</v>
      </c>
      <c r="AG151" s="4">
        <v>6.9500000000000006E-2</v>
      </c>
      <c r="AH151" s="4">
        <v>0.66500000000000004</v>
      </c>
      <c r="AI151" s="4" t="s">
        <v>343</v>
      </c>
      <c r="AJ151" s="4">
        <v>1</v>
      </c>
      <c r="AK151" s="4">
        <v>-1.8562874980436099</v>
      </c>
      <c r="AL151" s="4">
        <v>0.15686274509803899</v>
      </c>
      <c r="AM151" s="4">
        <v>0.55052285764102404</v>
      </c>
      <c r="AN151" s="4" t="s">
        <v>343</v>
      </c>
      <c r="AO151" s="4">
        <v>1.03078663310056E-2</v>
      </c>
      <c r="AP151" s="4">
        <v>3.78E-2</v>
      </c>
      <c r="AQ151" s="4">
        <v>-2.59</v>
      </c>
      <c r="AR151" s="4" t="s">
        <v>344</v>
      </c>
    </row>
    <row r="152" spans="1:44" x14ac:dyDescent="0.2">
      <c r="A152" s="4" t="s">
        <v>194</v>
      </c>
      <c r="B152" s="4" t="s">
        <v>325</v>
      </c>
      <c r="C152" s="4" t="s">
        <v>44</v>
      </c>
      <c r="D152" s="4" t="s">
        <v>44</v>
      </c>
      <c r="E152" s="4" t="s">
        <v>44</v>
      </c>
      <c r="F152" s="4" t="s">
        <v>44</v>
      </c>
      <c r="G152" s="4" t="s">
        <v>44</v>
      </c>
      <c r="H152" s="4">
        <v>20.868686934102499</v>
      </c>
      <c r="I152" s="4">
        <v>21.9615161095677</v>
      </c>
      <c r="J152" s="4">
        <v>21.8819623272068</v>
      </c>
      <c r="K152" s="4">
        <v>20.686883473369299</v>
      </c>
      <c r="L152" s="4">
        <v>20.9408440708991</v>
      </c>
      <c r="M152" s="4">
        <v>19.676883359510999</v>
      </c>
      <c r="N152" s="4" t="s">
        <v>44</v>
      </c>
      <c r="O152" s="4" t="s">
        <v>44</v>
      </c>
      <c r="P152" s="4">
        <v>20.119462974114999</v>
      </c>
      <c r="Q152" s="4">
        <v>20.198684831204599</v>
      </c>
      <c r="R152" s="4" t="s">
        <v>44</v>
      </c>
      <c r="S152" s="4" t="s">
        <v>44</v>
      </c>
      <c r="T152" s="4" t="s">
        <v>44</v>
      </c>
      <c r="U152" s="4" t="s">
        <v>44</v>
      </c>
      <c r="V152" s="4" t="s">
        <v>44</v>
      </c>
      <c r="W152" s="4" t="s">
        <v>44</v>
      </c>
      <c r="X152" s="4" t="s">
        <v>44</v>
      </c>
      <c r="Y152" s="4" t="s">
        <v>44</v>
      </c>
      <c r="Z152" s="4" t="s">
        <v>44</v>
      </c>
      <c r="AA152" s="4">
        <v>6.25E-2</v>
      </c>
      <c r="AB152" s="4">
        <v>1.05305228428478</v>
      </c>
      <c r="AC152" s="4">
        <v>1</v>
      </c>
      <c r="AD152" s="4">
        <v>-5.4823161968307901E-2</v>
      </c>
      <c r="AE152" s="4" t="s">
        <v>343</v>
      </c>
      <c r="AF152" s="4">
        <v>6.9570065704033504E-3</v>
      </c>
      <c r="AG152" s="4">
        <v>3.3399999999999999E-2</v>
      </c>
      <c r="AH152" s="4">
        <v>0.90900000000000003</v>
      </c>
      <c r="AI152" s="4" t="s">
        <v>344</v>
      </c>
      <c r="AJ152" s="4">
        <v>1</v>
      </c>
      <c r="AK152" s="4">
        <v>-2.0987073577467701</v>
      </c>
      <c r="AL152" s="4">
        <v>0.230769230769231</v>
      </c>
      <c r="AM152" s="4">
        <v>0.48219054314881798</v>
      </c>
      <c r="AN152" s="4" t="s">
        <v>343</v>
      </c>
      <c r="AO152" s="4">
        <v>1.62201076954154E-2</v>
      </c>
      <c r="AP152" s="4">
        <v>5.0999999999999997E-2</v>
      </c>
      <c r="AQ152" s="4">
        <v>-6.88</v>
      </c>
      <c r="AR152" s="4" t="s">
        <v>343</v>
      </c>
    </row>
    <row r="153" spans="1:44" x14ac:dyDescent="0.2">
      <c r="A153" s="4" t="s">
        <v>195</v>
      </c>
      <c r="B153" s="4" t="s">
        <v>326</v>
      </c>
      <c r="C153" s="4" t="s">
        <v>44</v>
      </c>
      <c r="D153" s="4" t="s">
        <v>44</v>
      </c>
      <c r="E153" s="4" t="s">
        <v>44</v>
      </c>
      <c r="F153" s="4" t="s">
        <v>44</v>
      </c>
      <c r="G153" s="4" t="s">
        <v>44</v>
      </c>
      <c r="H153" s="4">
        <v>21.592405937020501</v>
      </c>
      <c r="I153" s="4">
        <v>21.632540876546901</v>
      </c>
      <c r="J153" s="4">
        <v>21.487433794811199</v>
      </c>
      <c r="K153" s="4">
        <v>21.799030182981301</v>
      </c>
      <c r="L153" s="4">
        <v>22.777339604807601</v>
      </c>
      <c r="M153" s="4" t="s">
        <v>44</v>
      </c>
      <c r="N153" s="4" t="s">
        <v>44</v>
      </c>
      <c r="O153" s="4" t="s">
        <v>44</v>
      </c>
      <c r="P153" s="4" t="s">
        <v>44</v>
      </c>
      <c r="Q153" s="4" t="s">
        <v>44</v>
      </c>
      <c r="R153" s="4" t="s">
        <v>44</v>
      </c>
      <c r="S153" s="4" t="s">
        <v>44</v>
      </c>
      <c r="T153" s="4" t="s">
        <v>44</v>
      </c>
      <c r="U153" s="4" t="s">
        <v>44</v>
      </c>
      <c r="V153" s="4" t="s">
        <v>44</v>
      </c>
      <c r="W153" s="4" t="s">
        <v>44</v>
      </c>
      <c r="X153" s="4" t="s">
        <v>44</v>
      </c>
      <c r="Y153" s="4" t="s">
        <v>44</v>
      </c>
      <c r="Z153" s="4" t="s">
        <v>44</v>
      </c>
      <c r="AA153" s="4">
        <v>0.17293233082706799</v>
      </c>
      <c r="AB153" s="4">
        <v>-3.2418601341422701E-2</v>
      </c>
      <c r="AC153" s="4">
        <v>0.48275862068965503</v>
      </c>
      <c r="AD153" s="4">
        <v>0.69577895687399405</v>
      </c>
      <c r="AE153" s="4" t="s">
        <v>343</v>
      </c>
      <c r="AF153" s="4">
        <v>4.9948866627004797E-2</v>
      </c>
      <c r="AG153" s="4">
        <v>0.11</v>
      </c>
      <c r="AH153" s="4">
        <v>-0.92700000000000005</v>
      </c>
      <c r="AI153" s="4" t="s">
        <v>343</v>
      </c>
      <c r="AJ153" s="4" t="s">
        <v>44</v>
      </c>
      <c r="AK153" s="4" t="s">
        <v>44</v>
      </c>
      <c r="AL153" s="4" t="s">
        <v>44</v>
      </c>
      <c r="AM153" s="4" t="s">
        <v>44</v>
      </c>
      <c r="AN153" s="4" t="s">
        <v>44</v>
      </c>
      <c r="AO153" s="4" t="s">
        <v>44</v>
      </c>
      <c r="AP153" s="4" t="s">
        <v>44</v>
      </c>
      <c r="AQ153" s="4" t="s">
        <v>44</v>
      </c>
      <c r="AR153" s="4" t="s">
        <v>44</v>
      </c>
    </row>
    <row r="154" spans="1:44" x14ac:dyDescent="0.2">
      <c r="A154" s="4" t="s">
        <v>196</v>
      </c>
      <c r="B154" s="4" t="s">
        <v>327</v>
      </c>
      <c r="C154" s="4" t="s">
        <v>44</v>
      </c>
      <c r="D154" s="4" t="s">
        <v>44</v>
      </c>
      <c r="E154" s="4" t="s">
        <v>44</v>
      </c>
      <c r="F154" s="4" t="s">
        <v>44</v>
      </c>
      <c r="G154" s="4" t="s">
        <v>44</v>
      </c>
      <c r="H154" s="4">
        <v>21.479659892348799</v>
      </c>
      <c r="I154" s="4">
        <v>21.993690281231999</v>
      </c>
      <c r="J154" s="4">
        <v>21.284214114605099</v>
      </c>
      <c r="K154" s="4">
        <v>21.025061138699002</v>
      </c>
      <c r="L154" s="4">
        <v>21.7317747737582</v>
      </c>
      <c r="M154" s="4">
        <v>21.980746245725602</v>
      </c>
      <c r="N154" s="4" t="s">
        <v>44</v>
      </c>
      <c r="O154" s="4" t="s">
        <v>44</v>
      </c>
      <c r="P154" s="4">
        <v>21.3633519681281</v>
      </c>
      <c r="Q154" s="4">
        <v>21.3353271062883</v>
      </c>
      <c r="R154" s="4" t="s">
        <v>44</v>
      </c>
      <c r="S154" s="4" t="s">
        <v>44</v>
      </c>
      <c r="T154" s="4" t="s">
        <v>44</v>
      </c>
      <c r="U154" s="4" t="s">
        <v>44</v>
      </c>
      <c r="V154" s="4" t="s">
        <v>44</v>
      </c>
      <c r="W154" s="4" t="s">
        <v>44</v>
      </c>
      <c r="X154" s="4" t="s">
        <v>44</v>
      </c>
      <c r="Y154" s="4" t="s">
        <v>44</v>
      </c>
      <c r="Z154" s="4" t="s">
        <v>44</v>
      </c>
      <c r="AA154" s="4">
        <v>0.109090909090909</v>
      </c>
      <c r="AB154" s="4">
        <v>0.15929230556978199</v>
      </c>
      <c r="AC154" s="4">
        <v>1</v>
      </c>
      <c r="AD154" s="4">
        <v>-0.10124193612013201</v>
      </c>
      <c r="AE154" s="4" t="s">
        <v>343</v>
      </c>
      <c r="AF154" s="4">
        <v>0.807852509615412</v>
      </c>
      <c r="AG154" s="4">
        <v>0.83799999999999997</v>
      </c>
      <c r="AH154" s="4">
        <v>6.1899999999999997E-2</v>
      </c>
      <c r="AI154" s="4" t="s">
        <v>343</v>
      </c>
      <c r="AJ154" s="4">
        <v>1</v>
      </c>
      <c r="AK154" s="4">
        <v>-3.9615548893433399</v>
      </c>
      <c r="AL154" s="4">
        <v>1</v>
      </c>
      <c r="AM154" s="4">
        <v>-0.63140670851741398</v>
      </c>
      <c r="AN154" s="4" t="s">
        <v>343</v>
      </c>
      <c r="AO154" s="4">
        <v>1.3844904971562199E-4</v>
      </c>
      <c r="AP154" s="4">
        <v>4.15E-3</v>
      </c>
      <c r="AQ154" s="4">
        <v>-7.05</v>
      </c>
      <c r="AR154" s="4" t="s">
        <v>344</v>
      </c>
    </row>
    <row r="155" spans="1:44" x14ac:dyDescent="0.2">
      <c r="A155" s="4" t="s">
        <v>33</v>
      </c>
      <c r="B155" s="4" t="s">
        <v>328</v>
      </c>
      <c r="C155" s="4" t="s">
        <v>44</v>
      </c>
      <c r="D155" s="4" t="s">
        <v>44</v>
      </c>
      <c r="E155" s="4">
        <v>20.839459086894799</v>
      </c>
      <c r="F155" s="4">
        <v>22.640815085258499</v>
      </c>
      <c r="G155" s="4">
        <v>22.7804668786207</v>
      </c>
      <c r="H155" s="4" t="s">
        <v>44</v>
      </c>
      <c r="I155" s="4">
        <v>21.649875391191198</v>
      </c>
      <c r="J155" s="4">
        <v>21.661752007131</v>
      </c>
      <c r="K155" s="4">
        <v>22.3278650859931</v>
      </c>
      <c r="L155" s="4">
        <v>22.301760754720998</v>
      </c>
      <c r="M155" s="4" t="s">
        <v>44</v>
      </c>
      <c r="N155" s="4">
        <v>22.520924593197901</v>
      </c>
      <c r="O155" s="4">
        <v>22.727979433672001</v>
      </c>
      <c r="P155" s="4">
        <v>21.711458608664199</v>
      </c>
      <c r="Q155" s="4">
        <v>21.378512893278899</v>
      </c>
      <c r="R155" s="4">
        <v>2.4390243902439001E-2</v>
      </c>
      <c r="S155" s="4">
        <v>3.65592881437636</v>
      </c>
      <c r="T155" s="4">
        <v>2.2222222222222199E-2</v>
      </c>
      <c r="U155" s="4">
        <v>8.3908300618534604</v>
      </c>
      <c r="V155" s="4" t="s">
        <v>344</v>
      </c>
      <c r="W155" s="4">
        <v>3.3837813520547599E-2</v>
      </c>
      <c r="X155" s="4">
        <v>6.4899999999999999E-2</v>
      </c>
      <c r="Y155" s="4">
        <v>-2.46</v>
      </c>
      <c r="Z155" s="4" t="s">
        <v>343</v>
      </c>
      <c r="AA155" s="4">
        <v>2.7777777777777801E-2</v>
      </c>
      <c r="AB155" s="4">
        <v>4.0541395199308097</v>
      </c>
      <c r="AC155" s="4">
        <v>0.04</v>
      </c>
      <c r="AD155" s="4">
        <v>4.71313874112679</v>
      </c>
      <c r="AE155" s="4" t="s">
        <v>344</v>
      </c>
      <c r="AF155" s="4">
        <v>2.37151426897526E-2</v>
      </c>
      <c r="AG155" s="4">
        <v>6.9500000000000006E-2</v>
      </c>
      <c r="AH155" s="4">
        <v>-0.85799999999999998</v>
      </c>
      <c r="AI155" s="4" t="s">
        <v>343</v>
      </c>
      <c r="AJ155" s="4">
        <v>0.91666666666666696</v>
      </c>
      <c r="AK155" s="4">
        <v>5.7745756916945901</v>
      </c>
      <c r="AL155" s="4">
        <v>2.7777777777777801E-2</v>
      </c>
      <c r="AM155" s="4">
        <v>4.6951094292311799</v>
      </c>
      <c r="AN155" s="4" t="s">
        <v>344</v>
      </c>
      <c r="AO155" s="4">
        <v>9.5621368871687096E-2</v>
      </c>
      <c r="AP155" s="4">
        <v>0.13300000000000001</v>
      </c>
      <c r="AQ155" s="4">
        <v>0.73299999999999998</v>
      </c>
      <c r="AR155" s="4" t="s">
        <v>343</v>
      </c>
    </row>
    <row r="156" spans="1:44" x14ac:dyDescent="0.2">
      <c r="A156" s="4" t="s">
        <v>197</v>
      </c>
      <c r="B156" s="4" t="s">
        <v>329</v>
      </c>
      <c r="C156" s="4" t="s">
        <v>44</v>
      </c>
      <c r="D156" s="4" t="s">
        <v>44</v>
      </c>
      <c r="E156" s="4" t="s">
        <v>44</v>
      </c>
      <c r="F156" s="4" t="s">
        <v>44</v>
      </c>
      <c r="G156" s="4" t="s">
        <v>44</v>
      </c>
      <c r="H156" s="4">
        <v>20.984749431580301</v>
      </c>
      <c r="I156" s="4">
        <v>20.644824471055099</v>
      </c>
      <c r="J156" s="4">
        <v>20.143328402336302</v>
      </c>
      <c r="K156" s="4">
        <v>20.211099295054201</v>
      </c>
      <c r="L156" s="4">
        <v>20.6590098606876</v>
      </c>
      <c r="M156" s="4" t="s">
        <v>44</v>
      </c>
      <c r="N156" s="4" t="s">
        <v>44</v>
      </c>
      <c r="O156" s="4" t="s">
        <v>44</v>
      </c>
      <c r="P156" s="4" t="s">
        <v>44</v>
      </c>
      <c r="Q156" s="4" t="s">
        <v>44</v>
      </c>
      <c r="R156" s="4" t="s">
        <v>44</v>
      </c>
      <c r="S156" s="4" t="s">
        <v>44</v>
      </c>
      <c r="T156" s="4" t="s">
        <v>44</v>
      </c>
      <c r="U156" s="4" t="s">
        <v>44</v>
      </c>
      <c r="V156" s="4" t="s">
        <v>44</v>
      </c>
      <c r="W156" s="4" t="s">
        <v>44</v>
      </c>
      <c r="X156" s="4" t="s">
        <v>44</v>
      </c>
      <c r="Y156" s="4" t="s">
        <v>44</v>
      </c>
      <c r="Z156" s="4" t="s">
        <v>44</v>
      </c>
      <c r="AA156" s="4">
        <v>1</v>
      </c>
      <c r="AB156" s="4">
        <v>-0.59067299488456004</v>
      </c>
      <c r="AC156" s="4">
        <v>1</v>
      </c>
      <c r="AD156" s="4">
        <v>-0.54969485370940796</v>
      </c>
      <c r="AE156" s="4" t="s">
        <v>343</v>
      </c>
      <c r="AF156" s="4">
        <v>0.14917209268050699</v>
      </c>
      <c r="AG156" s="4">
        <v>0.22</v>
      </c>
      <c r="AH156" s="4">
        <v>-0.24</v>
      </c>
      <c r="AI156" s="4" t="s">
        <v>343</v>
      </c>
      <c r="AJ156" s="4" t="s">
        <v>44</v>
      </c>
      <c r="AK156" s="4" t="s">
        <v>44</v>
      </c>
      <c r="AL156" s="4" t="s">
        <v>44</v>
      </c>
      <c r="AM156" s="4" t="s">
        <v>44</v>
      </c>
      <c r="AN156" s="4" t="s">
        <v>44</v>
      </c>
      <c r="AO156" s="4" t="s">
        <v>44</v>
      </c>
      <c r="AP156" s="4" t="s">
        <v>44</v>
      </c>
      <c r="AQ156" s="4" t="s">
        <v>44</v>
      </c>
      <c r="AR156" s="4" t="s">
        <v>44</v>
      </c>
    </row>
    <row r="157" spans="1:44" x14ac:dyDescent="0.2">
      <c r="A157" s="4" t="s">
        <v>198</v>
      </c>
      <c r="B157" s="4" t="s">
        <v>199</v>
      </c>
      <c r="C157" s="4" t="s">
        <v>44</v>
      </c>
      <c r="D157" s="4" t="s">
        <v>44</v>
      </c>
      <c r="E157" s="4" t="s">
        <v>44</v>
      </c>
      <c r="F157" s="4" t="s">
        <v>44</v>
      </c>
      <c r="G157" s="4" t="s">
        <v>44</v>
      </c>
      <c r="H157" s="4">
        <v>21.6497000035314</v>
      </c>
      <c r="I157" s="4">
        <v>22.796576753991999</v>
      </c>
      <c r="J157" s="4">
        <v>22.562859144106099</v>
      </c>
      <c r="K157" s="4">
        <v>21.618136327331101</v>
      </c>
      <c r="L157" s="4">
        <v>21.910313343860899</v>
      </c>
      <c r="M157" s="4">
        <v>20.931929198007701</v>
      </c>
      <c r="N157" s="4" t="s">
        <v>44</v>
      </c>
      <c r="O157" s="4" t="s">
        <v>44</v>
      </c>
      <c r="P157" s="4">
        <v>18.644419632484801</v>
      </c>
      <c r="Q157" s="4">
        <v>18.956540647416698</v>
      </c>
      <c r="R157" s="4" t="s">
        <v>44</v>
      </c>
      <c r="S157" s="4" t="s">
        <v>44</v>
      </c>
      <c r="T157" s="4" t="s">
        <v>44</v>
      </c>
      <c r="U157" s="4" t="s">
        <v>44</v>
      </c>
      <c r="V157" s="4" t="s">
        <v>44</v>
      </c>
      <c r="W157" s="4" t="s">
        <v>44</v>
      </c>
      <c r="X157" s="4" t="s">
        <v>44</v>
      </c>
      <c r="Y157" s="4" t="s">
        <v>44</v>
      </c>
      <c r="Z157" s="4" t="s">
        <v>44</v>
      </c>
      <c r="AA157" s="4">
        <v>6.25E-2</v>
      </c>
      <c r="AB157" s="4">
        <v>1.0300179455176699</v>
      </c>
      <c r="AC157" s="4">
        <v>1</v>
      </c>
      <c r="AD157" s="4">
        <v>0.11452483206461</v>
      </c>
      <c r="AE157" s="4" t="s">
        <v>343</v>
      </c>
      <c r="AF157" s="4">
        <v>5.6427193756342199E-3</v>
      </c>
      <c r="AG157" s="4">
        <v>3.0300000000000001E-2</v>
      </c>
      <c r="AH157" s="4">
        <v>0.71699999999999997</v>
      </c>
      <c r="AI157" s="4" t="s">
        <v>344</v>
      </c>
      <c r="AJ157" s="4">
        <v>1</v>
      </c>
      <c r="AK157" s="4">
        <v>-2.6039666610559999</v>
      </c>
      <c r="AL157" s="4">
        <v>1</v>
      </c>
      <c r="AM157" s="4">
        <v>-2.1314490580569201</v>
      </c>
      <c r="AN157" s="4" t="s">
        <v>343</v>
      </c>
      <c r="AO157" s="4">
        <v>9.0865142027979406E-2</v>
      </c>
      <c r="AP157" s="4">
        <v>0.13100000000000001</v>
      </c>
      <c r="AQ157" s="4">
        <v>-3.11</v>
      </c>
      <c r="AR157" s="4" t="s">
        <v>343</v>
      </c>
    </row>
    <row r="158" spans="1:44" x14ac:dyDescent="0.2">
      <c r="A158" s="4" t="s">
        <v>30</v>
      </c>
      <c r="B158" s="4" t="s">
        <v>330</v>
      </c>
      <c r="C158" s="4" t="s">
        <v>44</v>
      </c>
      <c r="D158" s="4" t="s">
        <v>44</v>
      </c>
      <c r="E158" s="4" t="s">
        <v>44</v>
      </c>
      <c r="F158" s="4">
        <v>21.8731632099989</v>
      </c>
      <c r="G158" s="4">
        <v>22.084400974013601</v>
      </c>
      <c r="H158" s="4" t="s">
        <v>44</v>
      </c>
      <c r="I158" s="4" t="s">
        <v>44</v>
      </c>
      <c r="J158" s="4" t="s">
        <v>44</v>
      </c>
      <c r="K158" s="4">
        <v>21.4201349920145</v>
      </c>
      <c r="L158" s="4">
        <v>22.123636453803801</v>
      </c>
      <c r="M158" s="4" t="s">
        <v>44</v>
      </c>
      <c r="N158" s="4" t="s">
        <v>44</v>
      </c>
      <c r="O158" s="4" t="s">
        <v>44</v>
      </c>
      <c r="P158" s="4" t="s">
        <v>44</v>
      </c>
      <c r="Q158" s="4" t="s">
        <v>44</v>
      </c>
      <c r="R158" s="4">
        <v>2.4390243902439001E-2</v>
      </c>
      <c r="S158" s="4">
        <v>-0.93420366542415001</v>
      </c>
      <c r="T158" s="4">
        <v>2.2222222222222199E-2</v>
      </c>
      <c r="U158" s="4">
        <v>4.1686302999024996</v>
      </c>
      <c r="V158" s="4" t="s">
        <v>344</v>
      </c>
      <c r="W158" s="4">
        <v>2.5359322698631599E-3</v>
      </c>
      <c r="X158" s="4">
        <v>1.2999999999999999E-2</v>
      </c>
      <c r="Y158" s="4">
        <v>-3.96</v>
      </c>
      <c r="Z158" s="4" t="s">
        <v>344</v>
      </c>
      <c r="AA158" s="4">
        <v>7.1428571428571397E-2</v>
      </c>
      <c r="AB158" s="4">
        <v>0.32723997621330297</v>
      </c>
      <c r="AC158" s="4">
        <v>6.0606060606060601E-2</v>
      </c>
      <c r="AD158" s="4">
        <v>3.1612495866463899</v>
      </c>
      <c r="AE158" s="4" t="s">
        <v>344</v>
      </c>
      <c r="AF158" s="4">
        <v>5.1020784092456397E-4</v>
      </c>
      <c r="AG158" s="4">
        <v>7.1599999999999997E-3</v>
      </c>
      <c r="AH158" s="4">
        <v>-2.96</v>
      </c>
      <c r="AI158" s="4" t="s">
        <v>344</v>
      </c>
      <c r="AJ158" s="4" t="s">
        <v>44</v>
      </c>
      <c r="AK158" s="4" t="s">
        <v>44</v>
      </c>
      <c r="AL158" s="4" t="s">
        <v>44</v>
      </c>
      <c r="AM158" s="4" t="s">
        <v>44</v>
      </c>
      <c r="AN158" s="4" t="s">
        <v>44</v>
      </c>
      <c r="AO158" s="4" t="s">
        <v>44</v>
      </c>
      <c r="AP158" s="4" t="s">
        <v>44</v>
      </c>
      <c r="AQ158" s="4" t="s">
        <v>44</v>
      </c>
      <c r="AR158" s="4" t="s">
        <v>44</v>
      </c>
    </row>
    <row r="159" spans="1:44" x14ac:dyDescent="0.2">
      <c r="A159" s="4" t="s">
        <v>200</v>
      </c>
      <c r="B159" s="4" t="s">
        <v>201</v>
      </c>
      <c r="C159" s="4" t="s">
        <v>44</v>
      </c>
      <c r="D159" s="4" t="s">
        <v>44</v>
      </c>
      <c r="E159" s="4" t="s">
        <v>44</v>
      </c>
      <c r="F159" s="4" t="s">
        <v>44</v>
      </c>
      <c r="G159" s="4" t="s">
        <v>44</v>
      </c>
      <c r="H159" s="4">
        <v>20.304297839983899</v>
      </c>
      <c r="I159" s="4">
        <v>20.7057336208306</v>
      </c>
      <c r="J159" s="4">
        <v>20.810333140591499</v>
      </c>
      <c r="K159" s="4">
        <v>20.341366797152599</v>
      </c>
      <c r="L159" s="4" t="s">
        <v>44</v>
      </c>
      <c r="M159" s="4" t="s">
        <v>44</v>
      </c>
      <c r="N159" s="4" t="s">
        <v>44</v>
      </c>
      <c r="O159" s="4" t="s">
        <v>44</v>
      </c>
      <c r="P159" s="4" t="s">
        <v>44</v>
      </c>
      <c r="Q159" s="4" t="s">
        <v>44</v>
      </c>
      <c r="R159" s="4" t="s">
        <v>44</v>
      </c>
      <c r="S159" s="4" t="s">
        <v>44</v>
      </c>
      <c r="T159" s="4" t="s">
        <v>44</v>
      </c>
      <c r="U159" s="4" t="s">
        <v>44</v>
      </c>
      <c r="V159" s="4" t="s">
        <v>44</v>
      </c>
      <c r="W159" s="4" t="s">
        <v>44</v>
      </c>
      <c r="X159" s="4" t="s">
        <v>44</v>
      </c>
      <c r="Y159" s="4" t="s">
        <v>44</v>
      </c>
      <c r="Z159" s="4" t="s">
        <v>44</v>
      </c>
      <c r="AA159" s="4">
        <v>6.7415730337078594E-2</v>
      </c>
      <c r="AB159" s="4">
        <v>0.45373554072716299</v>
      </c>
      <c r="AC159" s="4">
        <v>0.230769230769231</v>
      </c>
      <c r="AD159" s="4">
        <v>-1.2587725615443499</v>
      </c>
      <c r="AE159" s="4" t="s">
        <v>343</v>
      </c>
      <c r="AF159" s="4">
        <v>0.26813315488428802</v>
      </c>
      <c r="AG159" s="4">
        <v>0.34399999999999997</v>
      </c>
      <c r="AH159" s="4">
        <v>1.06</v>
      </c>
      <c r="AI159" s="4" t="s">
        <v>343</v>
      </c>
      <c r="AJ159" s="4" t="s">
        <v>44</v>
      </c>
      <c r="AK159" s="4" t="s">
        <v>44</v>
      </c>
      <c r="AL159" s="4" t="s">
        <v>44</v>
      </c>
      <c r="AM159" s="4" t="s">
        <v>44</v>
      </c>
      <c r="AN159" s="4" t="s">
        <v>44</v>
      </c>
      <c r="AO159" s="4" t="s">
        <v>44</v>
      </c>
      <c r="AP159" s="4" t="s">
        <v>44</v>
      </c>
      <c r="AQ159" s="4" t="s">
        <v>44</v>
      </c>
      <c r="AR159" s="4" t="s">
        <v>44</v>
      </c>
    </row>
    <row r="160" spans="1:44" x14ac:dyDescent="0.2">
      <c r="A160" s="4" t="s">
        <v>202</v>
      </c>
      <c r="B160" s="4" t="s">
        <v>203</v>
      </c>
      <c r="C160" s="4" t="s">
        <v>44</v>
      </c>
      <c r="D160" s="4" t="s">
        <v>44</v>
      </c>
      <c r="E160" s="4" t="s">
        <v>44</v>
      </c>
      <c r="F160" s="4" t="s">
        <v>44</v>
      </c>
      <c r="G160" s="4" t="s">
        <v>44</v>
      </c>
      <c r="H160" s="4">
        <v>20.150163770875</v>
      </c>
      <c r="I160" s="4">
        <v>20.4374594990541</v>
      </c>
      <c r="J160" s="4">
        <v>20.3021792628148</v>
      </c>
      <c r="K160" s="4">
        <v>19.592077392203901</v>
      </c>
      <c r="L160" s="4">
        <v>19.772301685293499</v>
      </c>
      <c r="M160" s="4" t="s">
        <v>44</v>
      </c>
      <c r="N160" s="4" t="s">
        <v>44</v>
      </c>
      <c r="O160" s="4" t="s">
        <v>44</v>
      </c>
      <c r="P160" s="4" t="s">
        <v>44</v>
      </c>
      <c r="Q160" s="4" t="s">
        <v>44</v>
      </c>
      <c r="R160" s="4" t="s">
        <v>44</v>
      </c>
      <c r="S160" s="4" t="s">
        <v>44</v>
      </c>
      <c r="T160" s="4" t="s">
        <v>44</v>
      </c>
      <c r="U160" s="4" t="s">
        <v>44</v>
      </c>
      <c r="V160" s="4" t="s">
        <v>44</v>
      </c>
      <c r="W160" s="4" t="s">
        <v>44</v>
      </c>
      <c r="X160" s="4" t="s">
        <v>44</v>
      </c>
      <c r="Y160" s="4" t="s">
        <v>44</v>
      </c>
      <c r="Z160" s="4" t="s">
        <v>44</v>
      </c>
      <c r="AA160" s="4">
        <v>7.8431372549019607E-2</v>
      </c>
      <c r="AB160" s="4">
        <v>0.219655610059419</v>
      </c>
      <c r="AC160" s="4">
        <v>1</v>
      </c>
      <c r="AD160" s="4">
        <v>-0.46797423212637002</v>
      </c>
      <c r="AE160" s="4" t="s">
        <v>343</v>
      </c>
      <c r="AF160" s="4">
        <v>3.3591158558412403E-2</v>
      </c>
      <c r="AG160" s="4">
        <v>8.6900000000000005E-2</v>
      </c>
      <c r="AH160" s="4">
        <v>0.48899999999999999</v>
      </c>
      <c r="AI160" s="4" t="s">
        <v>343</v>
      </c>
      <c r="AJ160" s="4" t="s">
        <v>44</v>
      </c>
      <c r="AK160" s="4" t="s">
        <v>44</v>
      </c>
      <c r="AL160" s="4" t="s">
        <v>44</v>
      </c>
      <c r="AM160" s="4" t="s">
        <v>44</v>
      </c>
      <c r="AN160" s="4" t="s">
        <v>44</v>
      </c>
      <c r="AO160" s="4" t="s">
        <v>44</v>
      </c>
      <c r="AP160" s="4" t="s">
        <v>44</v>
      </c>
      <c r="AQ160" s="4" t="s">
        <v>44</v>
      </c>
      <c r="AR160" s="4" t="s">
        <v>44</v>
      </c>
    </row>
    <row r="161" spans="1:44" x14ac:dyDescent="0.2">
      <c r="A161" s="4" t="s">
        <v>204</v>
      </c>
      <c r="B161" s="4" t="s">
        <v>205</v>
      </c>
      <c r="C161" s="4" t="s">
        <v>44</v>
      </c>
      <c r="D161" s="4" t="s">
        <v>44</v>
      </c>
      <c r="E161" s="4" t="s">
        <v>44</v>
      </c>
      <c r="F161" s="4" t="s">
        <v>44</v>
      </c>
      <c r="G161" s="4" t="s">
        <v>44</v>
      </c>
      <c r="H161" s="4" t="s">
        <v>44</v>
      </c>
      <c r="I161" s="4">
        <v>20.629875962838799</v>
      </c>
      <c r="J161" s="4">
        <v>20.665009685977299</v>
      </c>
      <c r="K161" s="4" t="s">
        <v>44</v>
      </c>
      <c r="L161" s="4" t="s">
        <v>44</v>
      </c>
      <c r="M161" s="4" t="s">
        <v>44</v>
      </c>
      <c r="N161" s="4" t="s">
        <v>44</v>
      </c>
      <c r="O161" s="4" t="s">
        <v>44</v>
      </c>
      <c r="P161" s="4" t="s">
        <v>44</v>
      </c>
      <c r="Q161" s="4" t="s">
        <v>44</v>
      </c>
      <c r="R161" s="4" t="s">
        <v>44</v>
      </c>
      <c r="S161" s="4" t="s">
        <v>44</v>
      </c>
      <c r="T161" s="4" t="s">
        <v>44</v>
      </c>
      <c r="U161" s="4" t="s">
        <v>44</v>
      </c>
      <c r="V161" s="4" t="s">
        <v>44</v>
      </c>
      <c r="W161" s="4" t="s">
        <v>44</v>
      </c>
      <c r="X161" s="4" t="s">
        <v>44</v>
      </c>
      <c r="Y161" s="4" t="s">
        <v>44</v>
      </c>
      <c r="Z161" s="4" t="s">
        <v>44</v>
      </c>
      <c r="AA161" s="4">
        <v>2.7777777777777801E-2</v>
      </c>
      <c r="AB161" s="4">
        <v>2.9083376542709001</v>
      </c>
      <c r="AC161" s="4">
        <v>1</v>
      </c>
      <c r="AD161" s="4">
        <v>0.33746242865329301</v>
      </c>
      <c r="AE161" s="4" t="s">
        <v>344</v>
      </c>
      <c r="AF161" s="4">
        <v>5.8083824734315899E-3</v>
      </c>
      <c r="AG161" s="4">
        <v>3.0300000000000001E-2</v>
      </c>
      <c r="AH161" s="4">
        <v>2.37</v>
      </c>
      <c r="AI161" s="4" t="s">
        <v>344</v>
      </c>
      <c r="AJ161" s="4" t="s">
        <v>44</v>
      </c>
      <c r="AK161" s="4" t="s">
        <v>44</v>
      </c>
      <c r="AL161" s="4" t="s">
        <v>44</v>
      </c>
      <c r="AM161" s="4" t="s">
        <v>44</v>
      </c>
      <c r="AN161" s="4" t="s">
        <v>44</v>
      </c>
      <c r="AO161" s="4" t="s">
        <v>44</v>
      </c>
      <c r="AP161" s="4" t="s">
        <v>44</v>
      </c>
      <c r="AQ161" s="4" t="s">
        <v>44</v>
      </c>
      <c r="AR161" s="4" t="s">
        <v>44</v>
      </c>
    </row>
    <row r="162" spans="1:44" x14ac:dyDescent="0.2">
      <c r="A162" s="4" t="s">
        <v>206</v>
      </c>
      <c r="B162" s="4" t="s">
        <v>331</v>
      </c>
      <c r="C162" s="4" t="s">
        <v>44</v>
      </c>
      <c r="D162" s="4" t="s">
        <v>44</v>
      </c>
      <c r="E162" s="4" t="s">
        <v>44</v>
      </c>
      <c r="F162" s="4" t="s">
        <v>44</v>
      </c>
      <c r="G162" s="4" t="s">
        <v>44</v>
      </c>
      <c r="H162" s="4">
        <v>21.370606532166899</v>
      </c>
      <c r="I162" s="4">
        <v>22.005320264406301</v>
      </c>
      <c r="J162" s="4">
        <v>21.625468064678</v>
      </c>
      <c r="K162" s="4">
        <v>21.625646422896899</v>
      </c>
      <c r="L162" s="4">
        <v>21.8872905371617</v>
      </c>
      <c r="M162" s="4" t="s">
        <v>44</v>
      </c>
      <c r="N162" s="4">
        <v>21.5048461372002</v>
      </c>
      <c r="O162" s="4" t="s">
        <v>44</v>
      </c>
      <c r="P162" s="4">
        <v>21.739788848825</v>
      </c>
      <c r="Q162" s="4">
        <v>21.199344047593002</v>
      </c>
      <c r="R162" s="4" t="s">
        <v>44</v>
      </c>
      <c r="S162" s="4" t="s">
        <v>44</v>
      </c>
      <c r="T162" s="4" t="s">
        <v>44</v>
      </c>
      <c r="U162" s="4" t="s">
        <v>44</v>
      </c>
      <c r="V162" s="4" t="s">
        <v>44</v>
      </c>
      <c r="W162" s="4" t="s">
        <v>44</v>
      </c>
      <c r="X162" s="4" t="s">
        <v>44</v>
      </c>
      <c r="Y162" s="4" t="s">
        <v>44</v>
      </c>
      <c r="Z162" s="4" t="s">
        <v>44</v>
      </c>
      <c r="AA162" s="4">
        <v>6.7415730337078594E-2</v>
      </c>
      <c r="AB162" s="4">
        <v>0.44478763237528401</v>
      </c>
      <c r="AC162" s="4">
        <v>0.93846153846153801</v>
      </c>
      <c r="AD162" s="4">
        <v>0.38586194786236999</v>
      </c>
      <c r="AE162" s="4" t="s">
        <v>343</v>
      </c>
      <c r="AF162" s="4">
        <v>0.23321826462241099</v>
      </c>
      <c r="AG162" s="4">
        <v>0.308</v>
      </c>
      <c r="AH162" s="4">
        <v>-0.14000000000000001</v>
      </c>
      <c r="AI162" s="4" t="s">
        <v>343</v>
      </c>
      <c r="AJ162" s="4">
        <v>0.91666666666666696</v>
      </c>
      <c r="AK162" s="4">
        <v>-4.3783660948037602</v>
      </c>
      <c r="AL162" s="4">
        <v>2.7777777777777801E-2</v>
      </c>
      <c r="AM162" s="4">
        <v>1.48147526130544</v>
      </c>
      <c r="AN162" s="4" t="s">
        <v>343</v>
      </c>
      <c r="AO162" s="4">
        <v>0.245599417091559</v>
      </c>
      <c r="AP162" s="4">
        <v>0.28100000000000003</v>
      </c>
      <c r="AQ162" s="4">
        <v>-2.37</v>
      </c>
      <c r="AR162" s="4" t="s">
        <v>343</v>
      </c>
    </row>
    <row r="163" spans="1:44" x14ac:dyDescent="0.2">
      <c r="A163" s="4" t="s">
        <v>207</v>
      </c>
      <c r="B163" s="4" t="s">
        <v>332</v>
      </c>
      <c r="C163" s="4" t="s">
        <v>44</v>
      </c>
      <c r="D163" s="4" t="s">
        <v>44</v>
      </c>
      <c r="E163" s="4" t="s">
        <v>44</v>
      </c>
      <c r="F163" s="4" t="s">
        <v>44</v>
      </c>
      <c r="G163" s="4" t="s">
        <v>44</v>
      </c>
      <c r="H163" s="4" t="s">
        <v>44</v>
      </c>
      <c r="I163" s="4">
        <v>19.8512671355357</v>
      </c>
      <c r="J163" s="4">
        <v>19.6855153414119</v>
      </c>
      <c r="K163" s="4">
        <v>19.264419691396299</v>
      </c>
      <c r="L163" s="4" t="s">
        <v>44</v>
      </c>
      <c r="M163" s="4" t="s">
        <v>44</v>
      </c>
      <c r="N163" s="4" t="s">
        <v>44</v>
      </c>
      <c r="O163" s="4" t="s">
        <v>44</v>
      </c>
      <c r="P163" s="4" t="s">
        <v>44</v>
      </c>
      <c r="Q163" s="4" t="s">
        <v>44</v>
      </c>
      <c r="R163" s="4" t="s">
        <v>44</v>
      </c>
      <c r="S163" s="4" t="s">
        <v>44</v>
      </c>
      <c r="T163" s="4" t="s">
        <v>44</v>
      </c>
      <c r="U163" s="4" t="s">
        <v>44</v>
      </c>
      <c r="V163" s="4" t="s">
        <v>44</v>
      </c>
      <c r="W163" s="4" t="s">
        <v>44</v>
      </c>
      <c r="X163" s="4" t="s">
        <v>44</v>
      </c>
      <c r="Y163" s="4" t="s">
        <v>44</v>
      </c>
      <c r="Z163" s="4" t="s">
        <v>44</v>
      </c>
      <c r="AA163" s="4">
        <v>6.7415730337078594E-2</v>
      </c>
      <c r="AB163" s="4">
        <v>0.45496911421420799</v>
      </c>
      <c r="AC163" s="4">
        <v>1</v>
      </c>
      <c r="AD163" s="4">
        <v>-0.43248508802887298</v>
      </c>
      <c r="AE163" s="4" t="s">
        <v>343</v>
      </c>
      <c r="AF163" s="4">
        <v>0.21486841787029801</v>
      </c>
      <c r="AG163" s="4">
        <v>0.29399999999999998</v>
      </c>
      <c r="AH163" s="4">
        <v>0.88800000000000001</v>
      </c>
      <c r="AI163" s="4" t="s">
        <v>343</v>
      </c>
      <c r="AJ163" s="4" t="s">
        <v>44</v>
      </c>
      <c r="AK163" s="4" t="s">
        <v>44</v>
      </c>
      <c r="AL163" s="4" t="s">
        <v>44</v>
      </c>
      <c r="AM163" s="4" t="s">
        <v>44</v>
      </c>
      <c r="AN163" s="4" t="s">
        <v>44</v>
      </c>
      <c r="AO163" s="4" t="s">
        <v>44</v>
      </c>
      <c r="AP163" s="4" t="s">
        <v>44</v>
      </c>
      <c r="AQ163" s="4" t="s">
        <v>44</v>
      </c>
      <c r="AR163" s="4" t="s">
        <v>44</v>
      </c>
    </row>
    <row r="164" spans="1:44" x14ac:dyDescent="0.2">
      <c r="A164" s="4" t="s">
        <v>2</v>
      </c>
      <c r="B164" s="4" t="s">
        <v>333</v>
      </c>
      <c r="C164" s="4" t="s">
        <v>44</v>
      </c>
      <c r="D164" s="4" t="s">
        <v>44</v>
      </c>
      <c r="E164" s="4" t="s">
        <v>44</v>
      </c>
      <c r="F164" s="4">
        <v>20.705986673430001</v>
      </c>
      <c r="G164" s="4">
        <v>20.720170764059301</v>
      </c>
      <c r="H164" s="4" t="s">
        <v>44</v>
      </c>
      <c r="I164" s="4" t="s">
        <v>44</v>
      </c>
      <c r="J164" s="4" t="s">
        <v>44</v>
      </c>
      <c r="K164" s="4">
        <v>21.311854725447301</v>
      </c>
      <c r="L164" s="4">
        <v>21.370074349106901</v>
      </c>
      <c r="M164" s="4" t="s">
        <v>44</v>
      </c>
      <c r="N164" s="4" t="s">
        <v>44</v>
      </c>
      <c r="O164" s="4" t="s">
        <v>44</v>
      </c>
      <c r="P164" s="4">
        <v>20.4390841558034</v>
      </c>
      <c r="Q164" s="4">
        <v>20.622119758860801</v>
      </c>
      <c r="R164" s="4">
        <v>2.4390243902439001E-2</v>
      </c>
      <c r="S164" s="4">
        <v>1.8995790743507901</v>
      </c>
      <c r="T164" s="4">
        <v>2.2222222222222199E-2</v>
      </c>
      <c r="U164" s="4">
        <v>5.2084175034637097</v>
      </c>
      <c r="V164" s="4" t="s">
        <v>344</v>
      </c>
      <c r="W164" s="4">
        <v>8.9600055916322398E-3</v>
      </c>
      <c r="X164" s="4">
        <v>3.1699999999999999E-2</v>
      </c>
      <c r="Y164" s="4">
        <v>-1.59</v>
      </c>
      <c r="Z164" s="4" t="s">
        <v>344</v>
      </c>
      <c r="AA164" s="4">
        <v>1</v>
      </c>
      <c r="AB164" s="4">
        <v>-0.17893687365208799</v>
      </c>
      <c r="AC164" s="4">
        <v>0.13888888888888901</v>
      </c>
      <c r="AD164" s="4">
        <v>2.3079198965394099</v>
      </c>
      <c r="AE164" s="4" t="s">
        <v>343</v>
      </c>
      <c r="AF164" s="4">
        <v>1.8956532590190799E-4</v>
      </c>
      <c r="AG164" s="4">
        <v>6.9300000000000004E-3</v>
      </c>
      <c r="AH164" s="4">
        <v>-2.4300000000000002</v>
      </c>
      <c r="AI164" s="4" t="s">
        <v>344</v>
      </c>
      <c r="AJ164" s="4">
        <v>1</v>
      </c>
      <c r="AK164" s="4">
        <v>-1.24139749493495</v>
      </c>
      <c r="AL164" s="4">
        <v>2.7777777777777801E-2</v>
      </c>
      <c r="AM164" s="4">
        <v>4.2341617498541799</v>
      </c>
      <c r="AN164" s="4" t="s">
        <v>344</v>
      </c>
      <c r="AO164" s="4">
        <v>2.6426473850881E-2</v>
      </c>
      <c r="AP164" s="4">
        <v>6.3899999999999998E-2</v>
      </c>
      <c r="AQ164" s="4">
        <v>-4.33</v>
      </c>
      <c r="AR164" s="4" t="s">
        <v>343</v>
      </c>
    </row>
    <row r="165" spans="1:44" x14ac:dyDescent="0.2">
      <c r="A165" s="4" t="s">
        <v>208</v>
      </c>
      <c r="B165" s="4" t="s">
        <v>334</v>
      </c>
      <c r="C165" s="4" t="s">
        <v>44</v>
      </c>
      <c r="D165" s="4" t="s">
        <v>44</v>
      </c>
      <c r="E165" s="4" t="s">
        <v>44</v>
      </c>
      <c r="F165" s="4" t="s">
        <v>44</v>
      </c>
      <c r="G165" s="4" t="s">
        <v>44</v>
      </c>
      <c r="H165" s="4">
        <v>21.648998239596501</v>
      </c>
      <c r="I165" s="4">
        <v>22.051024353630002</v>
      </c>
      <c r="J165" s="4">
        <v>21.530029061794298</v>
      </c>
      <c r="K165" s="4">
        <v>21.165395289119601</v>
      </c>
      <c r="L165" s="4">
        <v>21.875414900034201</v>
      </c>
      <c r="M165" s="4" t="s">
        <v>44</v>
      </c>
      <c r="N165" s="4" t="s">
        <v>44</v>
      </c>
      <c r="O165" s="4" t="s">
        <v>44</v>
      </c>
      <c r="P165" s="4" t="s">
        <v>44</v>
      </c>
      <c r="Q165" s="4" t="s">
        <v>44</v>
      </c>
      <c r="R165" s="4" t="s">
        <v>44</v>
      </c>
      <c r="S165" s="4" t="s">
        <v>44</v>
      </c>
      <c r="T165" s="4" t="s">
        <v>44</v>
      </c>
      <c r="U165" s="4" t="s">
        <v>44</v>
      </c>
      <c r="V165" s="4" t="s">
        <v>44</v>
      </c>
      <c r="W165" s="4" t="s">
        <v>44</v>
      </c>
      <c r="X165" s="4" t="s">
        <v>44</v>
      </c>
      <c r="Y165" s="4" t="s">
        <v>44</v>
      </c>
      <c r="Z165" s="4" t="s">
        <v>44</v>
      </c>
      <c r="AA165" s="4">
        <v>0.125</v>
      </c>
      <c r="AB165" s="4">
        <v>0.14152846811563399</v>
      </c>
      <c r="AC165" s="4">
        <v>1</v>
      </c>
      <c r="AD165" s="4">
        <v>-0.128593145019643</v>
      </c>
      <c r="AE165" s="4" t="s">
        <v>343</v>
      </c>
      <c r="AF165" s="4">
        <v>0.74706537911582005</v>
      </c>
      <c r="AG165" s="4">
        <v>0.79500000000000004</v>
      </c>
      <c r="AH165" s="4">
        <v>7.1499999999999994E-2</v>
      </c>
      <c r="AI165" s="4" t="s">
        <v>343</v>
      </c>
      <c r="AJ165" s="4" t="s">
        <v>44</v>
      </c>
      <c r="AK165" s="4" t="s">
        <v>44</v>
      </c>
      <c r="AL165" s="4" t="s">
        <v>44</v>
      </c>
      <c r="AM165" s="4" t="s">
        <v>44</v>
      </c>
      <c r="AN165" s="4" t="s">
        <v>44</v>
      </c>
      <c r="AO165" s="4" t="s">
        <v>44</v>
      </c>
      <c r="AP165" s="4" t="s">
        <v>44</v>
      </c>
      <c r="AQ165" s="4" t="s">
        <v>44</v>
      </c>
      <c r="AR165" s="4" t="s">
        <v>44</v>
      </c>
    </row>
    <row r="166" spans="1:44" x14ac:dyDescent="0.2">
      <c r="A166" s="4" t="s">
        <v>209</v>
      </c>
      <c r="B166" s="4" t="s">
        <v>335</v>
      </c>
      <c r="C166" s="4" t="s">
        <v>44</v>
      </c>
      <c r="D166" s="4" t="s">
        <v>44</v>
      </c>
      <c r="E166" s="4" t="s">
        <v>44</v>
      </c>
      <c r="F166" s="4" t="s">
        <v>44</v>
      </c>
      <c r="G166" s="4" t="s">
        <v>44</v>
      </c>
      <c r="H166" s="4" t="s">
        <v>44</v>
      </c>
      <c r="I166" s="4" t="s">
        <v>44</v>
      </c>
      <c r="J166" s="4">
        <v>21.200362244446701</v>
      </c>
      <c r="K166" s="4">
        <v>21.4590393197828</v>
      </c>
      <c r="L166" s="4">
        <v>21.379729487090199</v>
      </c>
      <c r="M166" s="4" t="s">
        <v>44</v>
      </c>
      <c r="N166" s="4" t="s">
        <v>44</v>
      </c>
      <c r="O166" s="4" t="s">
        <v>44</v>
      </c>
      <c r="P166" s="4" t="s">
        <v>44</v>
      </c>
      <c r="Q166" s="4" t="s">
        <v>44</v>
      </c>
      <c r="R166" s="4" t="s">
        <v>44</v>
      </c>
      <c r="S166" s="4" t="s">
        <v>44</v>
      </c>
      <c r="T166" s="4" t="s">
        <v>44</v>
      </c>
      <c r="U166" s="4" t="s">
        <v>44</v>
      </c>
      <c r="V166" s="4" t="s">
        <v>44</v>
      </c>
      <c r="W166" s="4" t="s">
        <v>44</v>
      </c>
      <c r="X166" s="4" t="s">
        <v>44</v>
      </c>
      <c r="Y166" s="4" t="s">
        <v>44</v>
      </c>
      <c r="Z166" s="4" t="s">
        <v>44</v>
      </c>
      <c r="AA166" s="4">
        <v>1</v>
      </c>
      <c r="AB166" s="4">
        <v>1.15484350381726</v>
      </c>
      <c r="AC166" s="4">
        <v>6.0606060606060601E-2</v>
      </c>
      <c r="AD166" s="4">
        <v>2.9486699589166498</v>
      </c>
      <c r="AE166" s="4" t="s">
        <v>344</v>
      </c>
      <c r="AF166" s="4">
        <v>0.24385198232536701</v>
      </c>
      <c r="AG166" s="4">
        <v>0.318</v>
      </c>
      <c r="AH166" s="4">
        <v>-2.19</v>
      </c>
      <c r="AI166" s="4" t="s">
        <v>343</v>
      </c>
      <c r="AJ166" s="4" t="s">
        <v>44</v>
      </c>
      <c r="AK166" s="4" t="s">
        <v>44</v>
      </c>
      <c r="AL166" s="4" t="s">
        <v>44</v>
      </c>
      <c r="AM166" s="4" t="s">
        <v>44</v>
      </c>
      <c r="AN166" s="4" t="s">
        <v>44</v>
      </c>
      <c r="AO166" s="4" t="s">
        <v>44</v>
      </c>
      <c r="AP166" s="4" t="s">
        <v>44</v>
      </c>
      <c r="AQ166" s="4" t="s">
        <v>44</v>
      </c>
      <c r="AR166" s="4" t="s">
        <v>44</v>
      </c>
    </row>
    <row r="167" spans="1:44" x14ac:dyDescent="0.2">
      <c r="A167" s="4" t="s">
        <v>210</v>
      </c>
      <c r="B167" s="4" t="s">
        <v>211</v>
      </c>
      <c r="C167" s="4" t="s">
        <v>44</v>
      </c>
      <c r="D167" s="4" t="s">
        <v>44</v>
      </c>
      <c r="E167" s="4" t="s">
        <v>44</v>
      </c>
      <c r="F167" s="4" t="s">
        <v>44</v>
      </c>
      <c r="G167" s="4" t="s">
        <v>44</v>
      </c>
      <c r="H167" s="4">
        <v>18.356941932882599</v>
      </c>
      <c r="I167" s="4">
        <v>21.044735626056902</v>
      </c>
      <c r="J167" s="4">
        <v>18.9097056112156</v>
      </c>
      <c r="K167" s="4" t="s">
        <v>44</v>
      </c>
      <c r="L167" s="4">
        <v>18.255249915620301</v>
      </c>
      <c r="M167" s="4" t="s">
        <v>44</v>
      </c>
      <c r="N167" s="4" t="s">
        <v>44</v>
      </c>
      <c r="O167" s="4" t="s">
        <v>44</v>
      </c>
      <c r="P167" s="4" t="s">
        <v>44</v>
      </c>
      <c r="Q167" s="4" t="s">
        <v>44</v>
      </c>
      <c r="R167" s="4" t="s">
        <v>44</v>
      </c>
      <c r="S167" s="4" t="s">
        <v>44</v>
      </c>
      <c r="T167" s="4" t="s">
        <v>44</v>
      </c>
      <c r="U167" s="4" t="s">
        <v>44</v>
      </c>
      <c r="V167" s="4" t="s">
        <v>44</v>
      </c>
      <c r="W167" s="4" t="s">
        <v>44</v>
      </c>
      <c r="X167" s="4" t="s">
        <v>44</v>
      </c>
      <c r="Y167" s="4" t="s">
        <v>44</v>
      </c>
      <c r="Z167" s="4" t="s">
        <v>44</v>
      </c>
      <c r="AA167" s="4">
        <v>6.25E-2</v>
      </c>
      <c r="AB167" s="4">
        <v>1.6202786857536799</v>
      </c>
      <c r="AC167" s="4">
        <v>1</v>
      </c>
      <c r="AD167" s="4">
        <v>0.29297903591145102</v>
      </c>
      <c r="AE167" s="4" t="s">
        <v>344</v>
      </c>
      <c r="AF167" s="4">
        <v>0.14342570241397501</v>
      </c>
      <c r="AG167" s="4">
        <v>0.214</v>
      </c>
      <c r="AH167" s="4">
        <v>1.4</v>
      </c>
      <c r="AI167" s="4" t="s">
        <v>343</v>
      </c>
      <c r="AJ167" s="4" t="s">
        <v>44</v>
      </c>
      <c r="AK167" s="4" t="s">
        <v>44</v>
      </c>
      <c r="AL167" s="4" t="s">
        <v>44</v>
      </c>
      <c r="AM167" s="4" t="s">
        <v>44</v>
      </c>
      <c r="AN167" s="4" t="s">
        <v>44</v>
      </c>
      <c r="AO167" s="4" t="s">
        <v>44</v>
      </c>
      <c r="AP167" s="4" t="s">
        <v>44</v>
      </c>
      <c r="AQ167" s="4" t="s">
        <v>44</v>
      </c>
      <c r="AR167" s="4" t="s">
        <v>44</v>
      </c>
    </row>
    <row r="168" spans="1:44" x14ac:dyDescent="0.2">
      <c r="A168" s="4" t="s">
        <v>212</v>
      </c>
      <c r="B168" s="4" t="s">
        <v>336</v>
      </c>
      <c r="C168" s="4" t="s">
        <v>44</v>
      </c>
      <c r="D168" s="4" t="s">
        <v>44</v>
      </c>
      <c r="E168" s="4" t="s">
        <v>44</v>
      </c>
      <c r="F168" s="4" t="s">
        <v>44</v>
      </c>
      <c r="G168" s="4" t="s">
        <v>44</v>
      </c>
      <c r="H168" s="4">
        <v>20.9008019625877</v>
      </c>
      <c r="I168" s="4">
        <v>21.604220198652602</v>
      </c>
      <c r="J168" s="4">
        <v>20.843988504339499</v>
      </c>
      <c r="K168" s="4">
        <v>20.3100801925779</v>
      </c>
      <c r="L168" s="4">
        <v>20.7522172886814</v>
      </c>
      <c r="M168" s="4">
        <v>21.0867996856235</v>
      </c>
      <c r="N168" s="4" t="s">
        <v>44</v>
      </c>
      <c r="O168" s="4" t="s">
        <v>44</v>
      </c>
      <c r="P168" s="4">
        <v>19.8601170269398</v>
      </c>
      <c r="Q168" s="4">
        <v>20.087447302028298</v>
      </c>
      <c r="R168" s="4" t="s">
        <v>44</v>
      </c>
      <c r="S168" s="4" t="s">
        <v>44</v>
      </c>
      <c r="T168" s="4" t="s">
        <v>44</v>
      </c>
      <c r="U168" s="4" t="s">
        <v>44</v>
      </c>
      <c r="V168" s="4" t="s">
        <v>44</v>
      </c>
      <c r="W168" s="4" t="s">
        <v>44</v>
      </c>
      <c r="X168" s="4" t="s">
        <v>44</v>
      </c>
      <c r="Y168" s="4" t="s">
        <v>44</v>
      </c>
      <c r="Z168" s="4" t="s">
        <v>44</v>
      </c>
      <c r="AA168" s="4">
        <v>7.1428571428571397E-2</v>
      </c>
      <c r="AB168" s="4">
        <v>0.323302388908278</v>
      </c>
      <c r="AC168" s="4">
        <v>1</v>
      </c>
      <c r="AD168" s="4">
        <v>-0.36965322195811401</v>
      </c>
      <c r="AE168" s="4" t="s">
        <v>343</v>
      </c>
      <c r="AF168" s="4">
        <v>7.4628092886561706E-2</v>
      </c>
      <c r="AG168" s="4">
        <v>0.13500000000000001</v>
      </c>
      <c r="AH168" s="4">
        <v>0.49399999999999999</v>
      </c>
      <c r="AI168" s="4" t="s">
        <v>343</v>
      </c>
      <c r="AJ168" s="4">
        <v>1</v>
      </c>
      <c r="AK168" s="4">
        <v>-2.5799241799033501</v>
      </c>
      <c r="AL168" s="4">
        <v>1</v>
      </c>
      <c r="AM168" s="4">
        <v>-1.1130175211394</v>
      </c>
      <c r="AN168" s="4" t="s">
        <v>343</v>
      </c>
      <c r="AO168" s="4">
        <v>6.8172455846580802E-3</v>
      </c>
      <c r="AP168" s="4">
        <v>3.0499999999999999E-2</v>
      </c>
      <c r="AQ168" s="4">
        <v>-3.67</v>
      </c>
      <c r="AR168" s="4" t="s">
        <v>344</v>
      </c>
    </row>
    <row r="169" spans="1:44" x14ac:dyDescent="0.2">
      <c r="A169" s="4" t="s">
        <v>29</v>
      </c>
      <c r="B169" s="4" t="s">
        <v>213</v>
      </c>
      <c r="C169" s="4" t="s">
        <v>44</v>
      </c>
      <c r="D169" s="4" t="s">
        <v>44</v>
      </c>
      <c r="E169" s="4" t="s">
        <v>44</v>
      </c>
      <c r="F169" s="4" t="s">
        <v>44</v>
      </c>
      <c r="G169" s="4" t="s">
        <v>44</v>
      </c>
      <c r="H169" s="4" t="s">
        <v>44</v>
      </c>
      <c r="I169" s="4" t="s">
        <v>44</v>
      </c>
      <c r="J169" s="4" t="s">
        <v>44</v>
      </c>
      <c r="K169" s="4">
        <v>22.282065816408299</v>
      </c>
      <c r="L169" s="4">
        <v>22.1742015597708</v>
      </c>
      <c r="M169" s="4" t="s">
        <v>44</v>
      </c>
      <c r="N169" s="4" t="s">
        <v>44</v>
      </c>
      <c r="O169" s="4" t="s">
        <v>44</v>
      </c>
      <c r="P169" s="4">
        <v>21.642358475634801</v>
      </c>
      <c r="Q169" s="4">
        <v>21.348894530993601</v>
      </c>
      <c r="R169" s="4" t="s">
        <v>44</v>
      </c>
      <c r="S169" s="4" t="s">
        <v>44</v>
      </c>
      <c r="T169" s="4" t="s">
        <v>44</v>
      </c>
      <c r="U169" s="4" t="s">
        <v>44</v>
      </c>
      <c r="V169" s="4" t="s">
        <v>44</v>
      </c>
      <c r="W169" s="4" t="s">
        <v>44</v>
      </c>
      <c r="X169" s="4" t="s">
        <v>44</v>
      </c>
      <c r="Y169" s="4" t="s">
        <v>44</v>
      </c>
      <c r="Z169" s="4" t="s">
        <v>44</v>
      </c>
      <c r="AA169" s="4">
        <v>1</v>
      </c>
      <c r="AB169" s="4">
        <v>-0.132843290238576</v>
      </c>
      <c r="AC169" s="4">
        <v>0.04</v>
      </c>
      <c r="AD169" s="4">
        <v>3.3390631688629999</v>
      </c>
      <c r="AE169" s="4" t="s">
        <v>344</v>
      </c>
      <c r="AF169" s="4">
        <v>7.4976293148365199E-4</v>
      </c>
      <c r="AG169" s="4">
        <v>7.2500000000000004E-3</v>
      </c>
      <c r="AH169" s="4">
        <v>-3.96</v>
      </c>
      <c r="AI169" s="4" t="s">
        <v>344</v>
      </c>
      <c r="AJ169" s="4">
        <v>1</v>
      </c>
      <c r="AK169" s="4">
        <v>-4.5092223185823803</v>
      </c>
      <c r="AL169" s="4">
        <v>2.7777777777777801E-2</v>
      </c>
      <c r="AM169" s="4">
        <v>1.49711404867312</v>
      </c>
      <c r="AN169" s="4" t="s">
        <v>343</v>
      </c>
      <c r="AO169" s="4">
        <v>3.93797324455765E-2</v>
      </c>
      <c r="AP169" s="4">
        <v>8.3699999999999997E-2</v>
      </c>
      <c r="AQ169" s="4">
        <v>-6.69</v>
      </c>
      <c r="AR169" s="4" t="s">
        <v>343</v>
      </c>
    </row>
    <row r="170" spans="1:44" x14ac:dyDescent="0.2">
      <c r="A170" s="4" t="s">
        <v>214</v>
      </c>
      <c r="B170" s="4" t="s">
        <v>215</v>
      </c>
      <c r="C170" s="4" t="s">
        <v>44</v>
      </c>
      <c r="D170" s="4" t="s">
        <v>44</v>
      </c>
      <c r="E170" s="4" t="s">
        <v>44</v>
      </c>
      <c r="F170" s="4" t="s">
        <v>44</v>
      </c>
      <c r="G170" s="4" t="s">
        <v>44</v>
      </c>
      <c r="H170" s="4">
        <v>20.751318489601001</v>
      </c>
      <c r="I170" s="4">
        <v>20.344079140573999</v>
      </c>
      <c r="J170" s="4">
        <v>19.975472963619801</v>
      </c>
      <c r="K170" s="4">
        <v>20.079526450711299</v>
      </c>
      <c r="L170" s="4">
        <v>20.184226433518301</v>
      </c>
      <c r="M170" s="4" t="s">
        <v>44</v>
      </c>
      <c r="N170" s="4" t="s">
        <v>44</v>
      </c>
      <c r="O170" s="4" t="s">
        <v>44</v>
      </c>
      <c r="P170" s="4" t="s">
        <v>44</v>
      </c>
      <c r="Q170" s="4" t="s">
        <v>44</v>
      </c>
      <c r="R170" s="4" t="s">
        <v>44</v>
      </c>
      <c r="S170" s="4" t="s">
        <v>44</v>
      </c>
      <c r="T170" s="4" t="s">
        <v>44</v>
      </c>
      <c r="U170" s="4" t="s">
        <v>44</v>
      </c>
      <c r="V170" s="4" t="s">
        <v>44</v>
      </c>
      <c r="W170" s="4" t="s">
        <v>44</v>
      </c>
      <c r="X170" s="4" t="s">
        <v>44</v>
      </c>
      <c r="Y170" s="4" t="s">
        <v>44</v>
      </c>
      <c r="Z170" s="4" t="s">
        <v>44</v>
      </c>
      <c r="AA170" s="4">
        <v>1</v>
      </c>
      <c r="AB170" s="4">
        <v>-0.59154243750407398</v>
      </c>
      <c r="AC170" s="4">
        <v>1</v>
      </c>
      <c r="AD170" s="4">
        <v>-0.61944204748618104</v>
      </c>
      <c r="AE170" s="4" t="s">
        <v>343</v>
      </c>
      <c r="AF170" s="4">
        <v>0.232235223140137</v>
      </c>
      <c r="AG170" s="4">
        <v>0.308</v>
      </c>
      <c r="AH170" s="4">
        <v>-0.17100000000000001</v>
      </c>
      <c r="AI170" s="4" t="s">
        <v>343</v>
      </c>
      <c r="AJ170" s="4" t="s">
        <v>44</v>
      </c>
      <c r="AK170" s="4" t="s">
        <v>44</v>
      </c>
      <c r="AL170" s="4" t="s">
        <v>44</v>
      </c>
      <c r="AM170" s="4" t="s">
        <v>44</v>
      </c>
      <c r="AN170" s="4" t="s">
        <v>44</v>
      </c>
      <c r="AO170" s="4" t="s">
        <v>44</v>
      </c>
      <c r="AP170" s="4" t="s">
        <v>44</v>
      </c>
      <c r="AQ170" s="4" t="s">
        <v>44</v>
      </c>
      <c r="AR170" s="4" t="s">
        <v>44</v>
      </c>
    </row>
    <row r="171" spans="1:44" x14ac:dyDescent="0.2">
      <c r="A171" s="4" t="s">
        <v>216</v>
      </c>
      <c r="B171" s="4" t="s">
        <v>337</v>
      </c>
      <c r="C171" s="4" t="s">
        <v>44</v>
      </c>
      <c r="D171" s="4" t="s">
        <v>44</v>
      </c>
      <c r="E171" s="4" t="s">
        <v>44</v>
      </c>
      <c r="F171" s="4" t="s">
        <v>44</v>
      </c>
      <c r="G171" s="4" t="s">
        <v>44</v>
      </c>
      <c r="H171" s="4">
        <v>19.6876353932863</v>
      </c>
      <c r="I171" s="4">
        <v>19.9674739530663</v>
      </c>
      <c r="J171" s="4">
        <v>19.553561800990298</v>
      </c>
      <c r="K171" s="4">
        <v>19.700527770571199</v>
      </c>
      <c r="L171" s="4">
        <v>20.142206797704301</v>
      </c>
      <c r="M171" s="4" t="s">
        <v>44</v>
      </c>
      <c r="N171" s="4" t="s">
        <v>44</v>
      </c>
      <c r="O171" s="4" t="s">
        <v>44</v>
      </c>
      <c r="P171" s="4" t="s">
        <v>44</v>
      </c>
      <c r="Q171" s="4" t="s">
        <v>44</v>
      </c>
      <c r="R171" s="4" t="s">
        <v>44</v>
      </c>
      <c r="S171" s="4" t="s">
        <v>44</v>
      </c>
      <c r="T171" s="4" t="s">
        <v>44</v>
      </c>
      <c r="U171" s="4" t="s">
        <v>44</v>
      </c>
      <c r="V171" s="4" t="s">
        <v>44</v>
      </c>
      <c r="W171" s="4" t="s">
        <v>44</v>
      </c>
      <c r="X171" s="4" t="s">
        <v>44</v>
      </c>
      <c r="Y171" s="4" t="s">
        <v>44</v>
      </c>
      <c r="Z171" s="4" t="s">
        <v>44</v>
      </c>
      <c r="AA171" s="4">
        <v>0.14960629921259799</v>
      </c>
      <c r="AB171" s="4">
        <v>7.2882483741988593E-2</v>
      </c>
      <c r="AC171" s="4">
        <v>1</v>
      </c>
      <c r="AD171" s="4">
        <v>0.23373189085145901</v>
      </c>
      <c r="AE171" s="4" t="s">
        <v>343</v>
      </c>
      <c r="AF171" s="4">
        <v>4.8401791185584499E-2</v>
      </c>
      <c r="AG171" s="4">
        <v>0.109</v>
      </c>
      <c r="AH171" s="4">
        <v>-0.36</v>
      </c>
      <c r="AI171" s="4" t="s">
        <v>343</v>
      </c>
      <c r="AJ171" s="4" t="s">
        <v>44</v>
      </c>
      <c r="AK171" s="4" t="s">
        <v>44</v>
      </c>
      <c r="AL171" s="4" t="s">
        <v>44</v>
      </c>
      <c r="AM171" s="4" t="s">
        <v>44</v>
      </c>
      <c r="AN171" s="4" t="s">
        <v>44</v>
      </c>
      <c r="AO171" s="4" t="s">
        <v>44</v>
      </c>
      <c r="AP171" s="4" t="s">
        <v>44</v>
      </c>
      <c r="AQ171" s="4" t="s">
        <v>44</v>
      </c>
      <c r="AR171" s="4" t="s">
        <v>44</v>
      </c>
    </row>
    <row r="172" spans="1:44" x14ac:dyDescent="0.2">
      <c r="A172" s="4" t="s">
        <v>217</v>
      </c>
      <c r="B172" s="4" t="s">
        <v>218</v>
      </c>
      <c r="C172" s="4" t="s">
        <v>44</v>
      </c>
      <c r="D172" s="4" t="s">
        <v>44</v>
      </c>
      <c r="E172" s="4" t="s">
        <v>44</v>
      </c>
      <c r="F172" s="4" t="s">
        <v>44</v>
      </c>
      <c r="G172" s="4" t="s">
        <v>44</v>
      </c>
      <c r="H172" s="4">
        <v>21.4320647182121</v>
      </c>
      <c r="I172" s="4">
        <v>21.029246780031599</v>
      </c>
      <c r="J172" s="4">
        <v>20.690383400926802</v>
      </c>
      <c r="K172" s="4">
        <v>20.516434887169801</v>
      </c>
      <c r="L172" s="4">
        <v>21.2692225804008</v>
      </c>
      <c r="M172" s="4">
        <v>22.606752195112001</v>
      </c>
      <c r="N172" s="4" t="s">
        <v>44</v>
      </c>
      <c r="O172" s="4" t="s">
        <v>44</v>
      </c>
      <c r="P172" s="4">
        <v>21.276056231959899</v>
      </c>
      <c r="Q172" s="4">
        <v>21.126349058147401</v>
      </c>
      <c r="R172" s="4" t="s">
        <v>44</v>
      </c>
      <c r="S172" s="4" t="s">
        <v>44</v>
      </c>
      <c r="T172" s="4" t="s">
        <v>44</v>
      </c>
      <c r="U172" s="4" t="s">
        <v>44</v>
      </c>
      <c r="V172" s="4" t="s">
        <v>44</v>
      </c>
      <c r="W172" s="4" t="s">
        <v>44</v>
      </c>
      <c r="X172" s="4" t="s">
        <v>44</v>
      </c>
      <c r="Y172" s="4" t="s">
        <v>44</v>
      </c>
      <c r="Z172" s="4" t="s">
        <v>44</v>
      </c>
      <c r="AA172" s="4">
        <v>1</v>
      </c>
      <c r="AB172" s="4">
        <v>-0.57224962773284105</v>
      </c>
      <c r="AC172" s="4">
        <v>1</v>
      </c>
      <c r="AD172" s="4">
        <v>-0.539235984426778</v>
      </c>
      <c r="AE172" s="4" t="s">
        <v>343</v>
      </c>
      <c r="AF172" s="4">
        <v>0.345009186030106</v>
      </c>
      <c r="AG172" s="4">
        <v>0.42099999999999999</v>
      </c>
      <c r="AH172" s="4">
        <v>-0.23200000000000001</v>
      </c>
      <c r="AI172" s="4" t="s">
        <v>343</v>
      </c>
      <c r="AJ172" s="4">
        <v>1</v>
      </c>
      <c r="AK172" s="4">
        <v>-5.9647350344427998</v>
      </c>
      <c r="AL172" s="4">
        <v>1</v>
      </c>
      <c r="AM172" s="4">
        <v>-1.4055495500583799</v>
      </c>
      <c r="AN172" s="4" t="s">
        <v>343</v>
      </c>
      <c r="AO172" s="4">
        <v>3.5870409054626498E-3</v>
      </c>
      <c r="AP172" s="4">
        <v>2.6100000000000002E-2</v>
      </c>
      <c r="AQ172" s="4">
        <v>-2.7</v>
      </c>
      <c r="AR172" s="4" t="s">
        <v>344</v>
      </c>
    </row>
    <row r="173" spans="1:44" x14ac:dyDescent="0.2">
      <c r="A173" s="4" t="s">
        <v>219</v>
      </c>
      <c r="B173" s="4" t="s">
        <v>220</v>
      </c>
      <c r="C173" s="4" t="s">
        <v>44</v>
      </c>
      <c r="D173" s="4" t="s">
        <v>44</v>
      </c>
      <c r="E173" s="4" t="s">
        <v>44</v>
      </c>
      <c r="F173" s="4" t="s">
        <v>44</v>
      </c>
      <c r="G173" s="4" t="s">
        <v>44</v>
      </c>
      <c r="H173" s="4" t="s">
        <v>44</v>
      </c>
      <c r="I173" s="4">
        <v>19.721322856405301</v>
      </c>
      <c r="J173" s="4">
        <v>19.1055402601434</v>
      </c>
      <c r="K173" s="4">
        <v>19.407276063966801</v>
      </c>
      <c r="L173" s="4" t="s">
        <v>44</v>
      </c>
      <c r="M173" s="4" t="s">
        <v>44</v>
      </c>
      <c r="N173" s="4" t="s">
        <v>44</v>
      </c>
      <c r="O173" s="4" t="s">
        <v>44</v>
      </c>
      <c r="P173" s="4" t="s">
        <v>44</v>
      </c>
      <c r="Q173" s="4" t="s">
        <v>44</v>
      </c>
      <c r="R173" s="4" t="s">
        <v>44</v>
      </c>
      <c r="S173" s="4" t="s">
        <v>44</v>
      </c>
      <c r="T173" s="4" t="s">
        <v>44</v>
      </c>
      <c r="U173" s="4" t="s">
        <v>44</v>
      </c>
      <c r="V173" s="4" t="s">
        <v>44</v>
      </c>
      <c r="W173" s="4" t="s">
        <v>44</v>
      </c>
      <c r="X173" s="4" t="s">
        <v>44</v>
      </c>
      <c r="Y173" s="4" t="s">
        <v>44</v>
      </c>
      <c r="Z173" s="4" t="s">
        <v>44</v>
      </c>
      <c r="AA173" s="4">
        <v>6.25E-2</v>
      </c>
      <c r="AB173" s="4">
        <v>1.00034087564371</v>
      </c>
      <c r="AC173" s="4">
        <v>1</v>
      </c>
      <c r="AD173" s="4">
        <v>-8.2447677343513007E-2</v>
      </c>
      <c r="AE173" s="4" t="s">
        <v>343</v>
      </c>
      <c r="AF173" s="4">
        <v>0.51801503193053799</v>
      </c>
      <c r="AG173" s="4">
        <v>0.58499999999999996</v>
      </c>
      <c r="AH173" s="4">
        <v>0.45600000000000002</v>
      </c>
      <c r="AI173" s="4" t="s">
        <v>343</v>
      </c>
      <c r="AJ173" s="4" t="s">
        <v>44</v>
      </c>
      <c r="AK173" s="4" t="s">
        <v>44</v>
      </c>
      <c r="AL173" s="4" t="s">
        <v>44</v>
      </c>
      <c r="AM173" s="4" t="s">
        <v>44</v>
      </c>
      <c r="AN173" s="4" t="s">
        <v>44</v>
      </c>
      <c r="AO173" s="4" t="s">
        <v>44</v>
      </c>
      <c r="AP173" s="4" t="s">
        <v>44</v>
      </c>
      <c r="AQ173" s="4" t="s">
        <v>44</v>
      </c>
      <c r="AR173" s="4" t="s">
        <v>44</v>
      </c>
    </row>
    <row r="174" spans="1:44" x14ac:dyDescent="0.2">
      <c r="A174" s="4" t="s">
        <v>41</v>
      </c>
      <c r="B174" s="4" t="s">
        <v>338</v>
      </c>
      <c r="C174" s="4" t="s">
        <v>44</v>
      </c>
      <c r="D174" s="4" t="s">
        <v>44</v>
      </c>
      <c r="E174" s="4" t="s">
        <v>44</v>
      </c>
      <c r="F174" s="4" t="s">
        <v>44</v>
      </c>
      <c r="G174" s="4" t="s">
        <v>44</v>
      </c>
      <c r="H174" s="4" t="s">
        <v>44</v>
      </c>
      <c r="I174" s="4" t="s">
        <v>44</v>
      </c>
      <c r="J174" s="4" t="s">
        <v>44</v>
      </c>
      <c r="K174" s="4">
        <v>19.2114082920409</v>
      </c>
      <c r="L174" s="4">
        <v>19.305790125816198</v>
      </c>
      <c r="M174" s="4" t="s">
        <v>44</v>
      </c>
      <c r="N174" s="4" t="s">
        <v>44</v>
      </c>
      <c r="O174" s="4" t="s">
        <v>44</v>
      </c>
      <c r="P174" s="4" t="s">
        <v>44</v>
      </c>
      <c r="Q174" s="4" t="s">
        <v>44</v>
      </c>
      <c r="R174" s="4" t="s">
        <v>44</v>
      </c>
      <c r="S174" s="4" t="s">
        <v>44</v>
      </c>
      <c r="T174" s="4" t="s">
        <v>44</v>
      </c>
      <c r="U174" s="4" t="s">
        <v>44</v>
      </c>
      <c r="V174" s="4" t="s">
        <v>44</v>
      </c>
      <c r="W174" s="4" t="s">
        <v>44</v>
      </c>
      <c r="X174" s="4" t="s">
        <v>44</v>
      </c>
      <c r="Y174" s="4" t="s">
        <v>44</v>
      </c>
      <c r="Z174" s="4" t="s">
        <v>44</v>
      </c>
      <c r="AA174" s="4">
        <v>0.13043478260869601</v>
      </c>
      <c r="AB174" s="4">
        <v>0.135366467435308</v>
      </c>
      <c r="AC174" s="4">
        <v>0.30357142857142899</v>
      </c>
      <c r="AD174" s="4">
        <v>0.86892645791383005</v>
      </c>
      <c r="AE174" s="4" t="s">
        <v>343</v>
      </c>
      <c r="AF174" s="4">
        <v>6.2006623093322201E-2</v>
      </c>
      <c r="AG174" s="4">
        <v>0.125</v>
      </c>
      <c r="AH174" s="4">
        <v>-1.57</v>
      </c>
      <c r="AI174" s="4" t="s">
        <v>343</v>
      </c>
      <c r="AJ174" s="4" t="s">
        <v>44</v>
      </c>
      <c r="AK174" s="4" t="s">
        <v>44</v>
      </c>
      <c r="AL174" s="4" t="s">
        <v>44</v>
      </c>
      <c r="AM174" s="4" t="s">
        <v>44</v>
      </c>
      <c r="AN174" s="4" t="s">
        <v>44</v>
      </c>
      <c r="AO174" s="4" t="s">
        <v>44</v>
      </c>
      <c r="AP174" s="4" t="s">
        <v>44</v>
      </c>
      <c r="AQ174" s="4" t="s">
        <v>44</v>
      </c>
      <c r="AR174" s="4" t="s">
        <v>44</v>
      </c>
    </row>
    <row r="175" spans="1:44" x14ac:dyDescent="0.2">
      <c r="A175" s="4" t="s">
        <v>221</v>
      </c>
      <c r="B175" s="4" t="s">
        <v>339</v>
      </c>
      <c r="C175" s="4" t="s">
        <v>44</v>
      </c>
      <c r="D175" s="4" t="s">
        <v>44</v>
      </c>
      <c r="E175" s="4" t="s">
        <v>44</v>
      </c>
      <c r="F175" s="4" t="s">
        <v>44</v>
      </c>
      <c r="G175" s="4" t="s">
        <v>44</v>
      </c>
      <c r="H175" s="4">
        <v>19.8467911484111</v>
      </c>
      <c r="I175" s="4">
        <v>20.324435485555</v>
      </c>
      <c r="J175" s="4">
        <v>19.844126466666001</v>
      </c>
      <c r="K175" s="4">
        <v>19.996037586692601</v>
      </c>
      <c r="L175" s="4">
        <v>20.225762879083501</v>
      </c>
      <c r="M175" s="4" t="s">
        <v>44</v>
      </c>
      <c r="N175" s="4" t="s">
        <v>44</v>
      </c>
      <c r="O175" s="4" t="s">
        <v>44</v>
      </c>
      <c r="P175" s="4" t="s">
        <v>44</v>
      </c>
      <c r="Q175" s="4" t="s">
        <v>44</v>
      </c>
      <c r="R175" s="4" t="s">
        <v>44</v>
      </c>
      <c r="S175" s="4" t="s">
        <v>44</v>
      </c>
      <c r="T175" s="4" t="s">
        <v>44</v>
      </c>
      <c r="U175" s="4" t="s">
        <v>44</v>
      </c>
      <c r="V175" s="4" t="s">
        <v>44</v>
      </c>
      <c r="W175" s="4" t="s">
        <v>44</v>
      </c>
      <c r="X175" s="4" t="s">
        <v>44</v>
      </c>
      <c r="Y175" s="4" t="s">
        <v>44</v>
      </c>
      <c r="Z175" s="4" t="s">
        <v>44</v>
      </c>
      <c r="AA175" s="4">
        <v>7.8431372549019607E-2</v>
      </c>
      <c r="AB175" s="4">
        <v>0.23748982769938801</v>
      </c>
      <c r="AC175" s="4">
        <v>1</v>
      </c>
      <c r="AD175" s="4">
        <v>0.26410908447696002</v>
      </c>
      <c r="AE175" s="4" t="s">
        <v>343</v>
      </c>
      <c r="AF175" s="4">
        <v>0.11630943625205301</v>
      </c>
      <c r="AG175" s="4">
        <v>0.185</v>
      </c>
      <c r="AH175" s="4">
        <v>-0.22500000000000001</v>
      </c>
      <c r="AI175" s="4" t="s">
        <v>343</v>
      </c>
      <c r="AJ175" s="4" t="s">
        <v>44</v>
      </c>
      <c r="AK175" s="4" t="s">
        <v>44</v>
      </c>
      <c r="AL175" s="4" t="s">
        <v>44</v>
      </c>
      <c r="AM175" s="4" t="s">
        <v>44</v>
      </c>
      <c r="AN175" s="4" t="s">
        <v>44</v>
      </c>
      <c r="AO175" s="4" t="s">
        <v>44</v>
      </c>
      <c r="AP175" s="4" t="s">
        <v>44</v>
      </c>
      <c r="AQ175" s="4" t="s">
        <v>44</v>
      </c>
      <c r="AR175" s="4" t="s">
        <v>44</v>
      </c>
    </row>
    <row r="176" spans="1:44" x14ac:dyDescent="0.2">
      <c r="A176" s="4" t="s">
        <v>222</v>
      </c>
      <c r="B176" s="4" t="s">
        <v>223</v>
      </c>
      <c r="C176" s="4" t="s">
        <v>44</v>
      </c>
      <c r="D176" s="4">
        <v>21.764256085763702</v>
      </c>
      <c r="E176" s="4">
        <v>21.313128824093599</v>
      </c>
      <c r="F176" s="4">
        <v>19.9453523847573</v>
      </c>
      <c r="G176" s="4">
        <v>20.6135125166299</v>
      </c>
      <c r="H176" s="4">
        <v>22.7133059572025</v>
      </c>
      <c r="I176" s="4">
        <v>22.187250572136399</v>
      </c>
      <c r="J176" s="4">
        <v>21.802071386438602</v>
      </c>
      <c r="K176" s="4">
        <v>22.432498063310799</v>
      </c>
      <c r="L176" s="4">
        <v>22.575170822424599</v>
      </c>
      <c r="M176" s="4">
        <v>21.757028587118601</v>
      </c>
      <c r="N176" s="4" t="s">
        <v>44</v>
      </c>
      <c r="O176" s="4" t="s">
        <v>44</v>
      </c>
      <c r="P176" s="4">
        <v>21.4242421654682</v>
      </c>
      <c r="Q176" s="4">
        <v>21.039055585440899</v>
      </c>
      <c r="R176" s="4">
        <v>2.4390243902439001E-2</v>
      </c>
      <c r="S176" s="4">
        <v>9.8897372670816299</v>
      </c>
      <c r="T176" s="4">
        <v>2.2222222222222199E-2</v>
      </c>
      <c r="U176" s="4">
        <v>8.6304772628465507</v>
      </c>
      <c r="V176" s="4" t="s">
        <v>344</v>
      </c>
      <c r="W176" s="4">
        <v>1.14421236668556E-2</v>
      </c>
      <c r="X176" s="4">
        <v>3.3099999999999997E-2</v>
      </c>
      <c r="Y176" s="4">
        <v>1.55</v>
      </c>
      <c r="Z176" s="4" t="s">
        <v>344</v>
      </c>
      <c r="AA176" s="4">
        <v>1</v>
      </c>
      <c r="AB176" s="4">
        <v>-0.71864497791503401</v>
      </c>
      <c r="AC176" s="4">
        <v>1</v>
      </c>
      <c r="AD176" s="4">
        <v>-0.20947151433480801</v>
      </c>
      <c r="AE176" s="4" t="s">
        <v>343</v>
      </c>
      <c r="AF176" s="4">
        <v>5.6934092895874902E-3</v>
      </c>
      <c r="AG176" s="4">
        <v>3.0300000000000001E-2</v>
      </c>
      <c r="AH176" s="4">
        <v>-0.70799999999999996</v>
      </c>
      <c r="AI176" s="4" t="s">
        <v>344</v>
      </c>
      <c r="AJ176" s="4">
        <v>1</v>
      </c>
      <c r="AK176" s="4">
        <v>-6.6426297661327096</v>
      </c>
      <c r="AL176" s="4">
        <v>1</v>
      </c>
      <c r="AM176" s="4">
        <v>-0.52537971166405795</v>
      </c>
      <c r="AN176" s="4" t="s">
        <v>343</v>
      </c>
      <c r="AO176" s="4">
        <v>3.6836370476546901E-3</v>
      </c>
      <c r="AP176" s="4">
        <v>2.6100000000000002E-2</v>
      </c>
      <c r="AQ176" s="4">
        <v>-3.96</v>
      </c>
      <c r="AR176" s="4" t="s">
        <v>344</v>
      </c>
    </row>
    <row r="177" spans="1:44" x14ac:dyDescent="0.2">
      <c r="A177" s="4" t="s">
        <v>224</v>
      </c>
      <c r="B177" s="4" t="s">
        <v>340</v>
      </c>
      <c r="C177" s="4" t="s">
        <v>44</v>
      </c>
      <c r="D177" s="4">
        <v>21.176759962388498</v>
      </c>
      <c r="E177" s="4">
        <v>20.239929444522801</v>
      </c>
      <c r="F177" s="4" t="s">
        <v>44</v>
      </c>
      <c r="G177" s="4" t="s">
        <v>44</v>
      </c>
      <c r="H177" s="4">
        <v>20.815111188637498</v>
      </c>
      <c r="I177" s="4">
        <v>22.073753249191999</v>
      </c>
      <c r="J177" s="4">
        <v>22.1248356753878</v>
      </c>
      <c r="K177" s="4">
        <v>20.891635392239898</v>
      </c>
      <c r="L177" s="4">
        <v>20.979455898720701</v>
      </c>
      <c r="M177" s="4" t="s">
        <v>44</v>
      </c>
      <c r="N177" s="4" t="s">
        <v>44</v>
      </c>
      <c r="O177" s="4" t="s">
        <v>44</v>
      </c>
      <c r="P177" s="4" t="s">
        <v>44</v>
      </c>
      <c r="Q177" s="4" t="s">
        <v>44</v>
      </c>
      <c r="R177" s="4">
        <v>2.4390243902439001E-2</v>
      </c>
      <c r="S177" s="4">
        <v>2.7461063156435701</v>
      </c>
      <c r="T177" s="4">
        <v>2.2222222222222199E-2</v>
      </c>
      <c r="U177" s="4">
        <v>1.9264241623173</v>
      </c>
      <c r="V177" s="4" t="s">
        <v>344</v>
      </c>
      <c r="W177" s="4">
        <v>3.0749397654945198E-3</v>
      </c>
      <c r="X177" s="4">
        <v>1.41E-2</v>
      </c>
      <c r="Y177" s="4">
        <v>2.85</v>
      </c>
      <c r="Z177" s="4" t="s">
        <v>344</v>
      </c>
      <c r="AA177" s="4">
        <v>6.25E-2</v>
      </c>
      <c r="AB177" s="4">
        <v>1.2841832736523999</v>
      </c>
      <c r="AC177" s="4">
        <v>1</v>
      </c>
      <c r="AD177" s="4">
        <v>0.120434456842826</v>
      </c>
      <c r="AE177" s="4" t="s">
        <v>343</v>
      </c>
      <c r="AF177" s="4">
        <v>1.4975071440275199E-2</v>
      </c>
      <c r="AG177" s="4">
        <v>5.5500000000000001E-2</v>
      </c>
      <c r="AH177" s="4">
        <v>0.96499999999999997</v>
      </c>
      <c r="AI177" s="4" t="s">
        <v>343</v>
      </c>
      <c r="AJ177" s="4" t="s">
        <v>44</v>
      </c>
      <c r="AK177" s="4" t="s">
        <v>44</v>
      </c>
      <c r="AL177" s="4" t="s">
        <v>44</v>
      </c>
      <c r="AM177" s="4" t="s">
        <v>44</v>
      </c>
      <c r="AN177" s="4" t="s">
        <v>44</v>
      </c>
      <c r="AO177" s="4" t="s">
        <v>44</v>
      </c>
      <c r="AP177" s="4" t="s">
        <v>44</v>
      </c>
      <c r="AQ177" s="4" t="s">
        <v>44</v>
      </c>
      <c r="AR177" s="4" t="s">
        <v>44</v>
      </c>
    </row>
    <row r="178" spans="1:44" x14ac:dyDescent="0.2">
      <c r="A178" s="4" t="s">
        <v>225</v>
      </c>
      <c r="B178" s="4" t="s">
        <v>341</v>
      </c>
      <c r="C178" s="4" t="s">
        <v>44</v>
      </c>
      <c r="D178" s="4" t="s">
        <v>44</v>
      </c>
      <c r="E178" s="4" t="s">
        <v>44</v>
      </c>
      <c r="F178" s="4" t="s">
        <v>44</v>
      </c>
      <c r="G178" s="4" t="s">
        <v>44</v>
      </c>
      <c r="H178" s="4" t="s">
        <v>44</v>
      </c>
      <c r="I178" s="4">
        <v>20.871096068999702</v>
      </c>
      <c r="J178" s="4">
        <v>20.462038894723399</v>
      </c>
      <c r="K178" s="4" t="s">
        <v>44</v>
      </c>
      <c r="L178" s="4" t="s">
        <v>44</v>
      </c>
      <c r="M178" s="4" t="s">
        <v>44</v>
      </c>
      <c r="N178" s="4" t="s">
        <v>44</v>
      </c>
      <c r="O178" s="4" t="s">
        <v>44</v>
      </c>
      <c r="P178" s="4" t="s">
        <v>44</v>
      </c>
      <c r="Q178" s="4" t="s">
        <v>44</v>
      </c>
      <c r="R178" s="4" t="s">
        <v>44</v>
      </c>
      <c r="S178" s="4" t="s">
        <v>44</v>
      </c>
      <c r="T178" s="4" t="s">
        <v>44</v>
      </c>
      <c r="U178" s="4" t="s">
        <v>44</v>
      </c>
      <c r="V178" s="4" t="s">
        <v>44</v>
      </c>
      <c r="W178" s="4" t="s">
        <v>44</v>
      </c>
      <c r="X178" s="4" t="s">
        <v>44</v>
      </c>
      <c r="Y178" s="4" t="s">
        <v>44</v>
      </c>
      <c r="Z178" s="4" t="s">
        <v>44</v>
      </c>
      <c r="AA178" s="4">
        <v>6.25E-2</v>
      </c>
      <c r="AB178" s="4">
        <v>1.7425595754162999</v>
      </c>
      <c r="AC178" s="4">
        <v>0.87301587301587302</v>
      </c>
      <c r="AD178" s="4">
        <v>-0.426711319082962</v>
      </c>
      <c r="AE178" s="4" t="s">
        <v>344</v>
      </c>
      <c r="AF178" s="4">
        <v>3.3825136346840499E-2</v>
      </c>
      <c r="AG178" s="4">
        <v>8.6900000000000005E-2</v>
      </c>
      <c r="AH178" s="4">
        <v>2.4300000000000002</v>
      </c>
      <c r="AI178" s="4" t="s">
        <v>343</v>
      </c>
      <c r="AJ178" s="4" t="s">
        <v>44</v>
      </c>
      <c r="AK178" s="4" t="s">
        <v>44</v>
      </c>
      <c r="AL178" s="4" t="s">
        <v>44</v>
      </c>
      <c r="AM178" s="4" t="s">
        <v>44</v>
      </c>
      <c r="AN178" s="4" t="s">
        <v>44</v>
      </c>
      <c r="AO178" s="4" t="s">
        <v>44</v>
      </c>
      <c r="AP178" s="4" t="s">
        <v>44</v>
      </c>
      <c r="AQ178" s="4" t="s">
        <v>44</v>
      </c>
      <c r="AR178" s="4" t="s">
        <v>44</v>
      </c>
    </row>
    <row r="179" spans="1:44" x14ac:dyDescent="0.2">
      <c r="A179" s="4" t="s">
        <v>226</v>
      </c>
      <c r="B179" s="4" t="s">
        <v>342</v>
      </c>
      <c r="C179" s="4" t="s">
        <v>44</v>
      </c>
      <c r="D179" s="4" t="s">
        <v>44</v>
      </c>
      <c r="E179" s="4" t="s">
        <v>44</v>
      </c>
      <c r="F179" s="4" t="s">
        <v>44</v>
      </c>
      <c r="G179" s="4" t="s">
        <v>44</v>
      </c>
      <c r="H179" s="4">
        <v>23.015377617841501</v>
      </c>
      <c r="I179" s="4">
        <v>22.746508580630501</v>
      </c>
      <c r="J179" s="4">
        <v>22.4137714956201</v>
      </c>
      <c r="K179" s="4">
        <v>22.1567200811654</v>
      </c>
      <c r="L179" s="4">
        <v>22.600005433256701</v>
      </c>
      <c r="M179" s="4">
        <v>22.864045551951602</v>
      </c>
      <c r="N179" s="4" t="s">
        <v>44</v>
      </c>
      <c r="O179" s="4" t="s">
        <v>44</v>
      </c>
      <c r="P179" s="4">
        <v>21.877737960284101</v>
      </c>
      <c r="Q179" s="4">
        <v>21.773219712009201</v>
      </c>
      <c r="R179" s="4" t="s">
        <v>44</v>
      </c>
      <c r="S179" s="4" t="s">
        <v>44</v>
      </c>
      <c r="T179" s="4" t="s">
        <v>44</v>
      </c>
      <c r="U179" s="4" t="s">
        <v>44</v>
      </c>
      <c r="V179" s="4" t="s">
        <v>44</v>
      </c>
      <c r="W179" s="4" t="s">
        <v>44</v>
      </c>
      <c r="X179" s="4" t="s">
        <v>44</v>
      </c>
      <c r="Y179" s="4" t="s">
        <v>44</v>
      </c>
      <c r="Z179" s="4" t="s">
        <v>44</v>
      </c>
      <c r="AA179" s="4">
        <v>1</v>
      </c>
      <c r="AB179" s="4">
        <v>-0.43523757971622601</v>
      </c>
      <c r="AC179" s="4">
        <v>1</v>
      </c>
      <c r="AD179" s="4">
        <v>-0.63701486063046497</v>
      </c>
      <c r="AE179" s="4" t="s">
        <v>343</v>
      </c>
      <c r="AF179" s="4">
        <v>0.98030925435202398</v>
      </c>
      <c r="AG179" s="4">
        <v>0.98599999999999999</v>
      </c>
      <c r="AH179" s="4">
        <v>3.1099999999999999E-3</v>
      </c>
      <c r="AI179" s="4" t="s">
        <v>343</v>
      </c>
      <c r="AJ179" s="4">
        <v>1</v>
      </c>
      <c r="AK179" s="4">
        <v>-8.9465565039134205</v>
      </c>
      <c r="AL179" s="4">
        <v>1</v>
      </c>
      <c r="AM179" s="4">
        <v>-1.0385667158049501</v>
      </c>
      <c r="AN179" s="4" t="s">
        <v>343</v>
      </c>
      <c r="AO179" s="4">
        <v>6.3047268666266004E-3</v>
      </c>
      <c r="AP179" s="4">
        <v>3.0499999999999999E-2</v>
      </c>
      <c r="AQ179" s="4">
        <v>-2.87</v>
      </c>
      <c r="AR179" s="4" t="s">
        <v>344</v>
      </c>
    </row>
  </sheetData>
  <mergeCells count="19">
    <mergeCell ref="R7:Z7"/>
    <mergeCell ref="AA7:AI7"/>
    <mergeCell ref="AJ7:AR7"/>
    <mergeCell ref="R8:V8"/>
    <mergeCell ref="W8:Z8"/>
    <mergeCell ref="AA8:AE8"/>
    <mergeCell ref="AF8:AI8"/>
    <mergeCell ref="AJ8:AN8"/>
    <mergeCell ref="AO8:AR8"/>
    <mergeCell ref="I8:J8"/>
    <mergeCell ref="K8:L8"/>
    <mergeCell ref="N8:O8"/>
    <mergeCell ref="P8:Q8"/>
    <mergeCell ref="C6:Q6"/>
    <mergeCell ref="D8:E8"/>
    <mergeCell ref="F8:G8"/>
    <mergeCell ref="C7:G7"/>
    <mergeCell ref="H7:L7"/>
    <mergeCell ref="M7:Q7"/>
  </mergeCells>
  <conditionalFormatting sqref="A8:A1048576 A1 A4:A5">
    <cfRule type="duplicateValues" dxfId="4" priority="11"/>
  </conditionalFormatting>
  <conditionalFormatting sqref="V10:V179">
    <cfRule type="cellIs" dxfId="3" priority="4" operator="equal">
      <formula>"Yes"</formula>
    </cfRule>
  </conditionalFormatting>
  <conditionalFormatting sqref="Z10:Z179">
    <cfRule type="cellIs" dxfId="2" priority="3" operator="equal">
      <formula>"Yes"</formula>
    </cfRule>
  </conditionalFormatting>
  <conditionalFormatting sqref="AE10:AE179">
    <cfRule type="cellIs" dxfId="1" priority="2" operator="equal">
      <formula>"Yes"</formula>
    </cfRule>
  </conditionalFormatting>
  <conditionalFormatting sqref="AI10:AI179 AN10:AN179 AR10:AR179">
    <cfRule type="cellIs" dxfId="0" priority="1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Ducoli</dc:creator>
  <cp:lastModifiedBy>Luca Ducoli</cp:lastModifiedBy>
  <dcterms:created xsi:type="dcterms:W3CDTF">2022-06-23T15:24:53Z</dcterms:created>
  <dcterms:modified xsi:type="dcterms:W3CDTF">2024-08-21T16:44:03Z</dcterms:modified>
</cp:coreProperties>
</file>